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32" uniqueCount="643">
  <si>
    <t>T1 vs. C1 DEGs</t>
  </si>
  <si>
    <t>Category</t>
  </si>
  <si>
    <t>ID</t>
  </si>
  <si>
    <t>Description</t>
  </si>
  <si>
    <t>GeneRatio</t>
  </si>
  <si>
    <t>BgRatio</t>
  </si>
  <si>
    <t>pvalue</t>
  </si>
  <si>
    <t>padj</t>
  </si>
  <si>
    <t>Count</t>
  </si>
  <si>
    <t>geneID</t>
  </si>
  <si>
    <t>BP</t>
  </si>
  <si>
    <t>GO:0005975</t>
  </si>
  <si>
    <t>carbohydrate metabolic process</t>
  </si>
  <si>
    <t>197|2544</t>
  </si>
  <si>
    <t>4108|85719</t>
  </si>
  <si>
    <t>Cluster-43232.46336,Cluster-43232.8844,Cluster-43232.8843,Cluster-43232.124356,Cluster-43232.68683,Cluster-43232.31558,Cluster-43232.119059,Cluster-43232.92020,Cluster-43232.145623,Cluster-43232.64333,Cluster-43232.101650,Cluster-43232.79341,Cluster-43232.99696,Cluster-43232.134522,Cluster-43232.42893,Cluster-43232.42892,Cluster-43232.42895,Cluster-43232.59970,Cluster-43232.35677,Cluster-58074.0,Cluster-43232.82089,Cluster-43232.62125,Cluster-43232.74579,Cluster-43232.87306,Cluster-43232.58370,Cluster-13614.0,Cluster-43232.46338,Cluster-43232.18126,Cluster-43232.86278,Cluster-43232.68808,Cluster-43232.26153,Cluster-43232.46774,Cluster-43232.46775,Cluster-43232.17684,Cluster-43232.67821,Cluster-43232.68533,Cluster-43232.73702,Cluster-43232.115699,Cluster-43232.80498,Cluster-43232.90621,Cluster-43232.57691,Cluster-43232.10122,Cluster-43232.66312,Cluster-43232.40634,Cluster-43232.64206,Cluster-43232.129532,Cluster-43232.129531,Cluster-43232.71421,Cluster-42032.0,Cluster-43232.57609,Cluster-43232.84567,Cluster-51233.0,Cluster-43232.68759,Cluster-43994.0,Cluster-43232.18247,Cluster-43232.81353,Cluster-43232.84763,Cluster-43232.73715,Cluster-43232.83827,Cluster-43232.17752,Cluster-43232.65692,Cluster-43232.16642,Cluster-43232.109839,Cluster-43232.94426,Cluster-43232.69412,Cluster-43232.61355,Cluster-43232.82588,Cluster-43721.0,Cluster-43232.13530,Cluster-43232.141318,Cluster-43232.94838,Cluster-43232.39865,Cluster-43232.75212,Cluster-43232.54525,Cluster-43232.89872,Cluster-43232.76563,Cluster-43232.74384,Cluster-43232.6962,Cluster-43232.85640,Cluster-43232.111631,Cluster-43232.111630,Cluster-43232.36700,Cluster-43232.93143,Cluster-43232.62723,Cluster-43232.89280,Cluster-43232.11366,Cluster-43232.106187,Cluster-43232.35525,Cluster-39700.0,Cluster-43232.81558,Cluster-43232.90528,Cluster-43232.43376,Cluster-43232.90526,Cluster-43232.72808,Cluster-43232.43230,Cluster-43232.92632,Cluster-43232.51225,Cluster-43232.82234,Cluster-43232.82838,Cluster-43232.33761,Cluster-43232.70771,Cluster-43232.61698,Cluster-43232.4769,Cluster-43232.87649,Cluster-43232.96400,Cluster-43232.79222,Cluster-43232.68753,Cluster-43232.82732,Cluster-43232.106191,Cluster-43232.112812,Cluster-43232.86924,Cluster-43232.36394,Cluster-43232.43375,Cluster-43232.91539,Cluster-43232.67175,Cluster-43232.132828,Cluster-43232.145397,Cluster-43232.122781,Cluster-43232.10844,Cluster-43232.1598,Cluster-43232.46889,Cluster-43232.75507,Cluster-43232.100275,Cluster-43232.100274,Cluster-43232.100276,Cluster-43232.69744,Cluster-43232.100273,Cluster-43232.92362,Cluster-43232.91945,Cluster-43232.72974,Cluster-43232.60249,Cluster-43232.91163,Cluster-43232.75431,Cluster-43232.94760,Cluster-43232.86934,Cluster-43232.25406,Cluster-43232.38191,Cluster-43232.97410,Cluster-43232.78147,Cluster-43232.104980,Cluster-43232.84566,Cluster-43232.111379,Cluster-43232.114115,Cluster-43232.81334,Cluster-43232.23864,Cluster-43232.100372,Cluster-43232.100880,Cluster-43232.84729,Cluster-43232.57052,Cluster-43232.72973,Cluster-43232.4749,Cluster-43232.80638,Cluster-43232.68745,Cluster-43232.7735,Cluster-43232.68747,Cluster-43232.68746,Cluster-43232.39866,Cluster-43232.88326,Cluster-43232.83813,Cluster-43232.89448,Cluster-43232.74957,Cluster-43232.132844,Cluster-43232.88257,Cluster-43232.73713,Cluster-43232.79489,Cluster-43232.69910,Cluster-43232.70203,Cluster-43232.27204,Cluster-43232.117794,Cluster-43232.46423,Cluster-43232.84830,Cluster-43232.100211,Cluster-43232.128209,Cluster-43232.103995,Cluster-43232.73525,Cluster-43232.99238,Cluster-43232.118822,Cluster-43232.80977,Cluster-37495.0,Cluster-43232.91062,Cluster-43232.93304,Cluster-43232.140837,Cluster-43232.83083,Cluster-43232.68752,Cluster-43232.19692,Cluster-43232.50707,Cluster-43232.75920,Cluster-43232.115489,Cluster-43232.59800,Cluster-43232.61684,Cluster-43232.71185,Cluster-52510.0,Cluster-43232.144368,Cluster-43232.71109,Cluster-43232.39494,Cluster-43232.77886,Cluster-43232.76527</t>
  </si>
  <si>
    <t>GO:0006259</t>
  </si>
  <si>
    <t>DNA metabolic process</t>
  </si>
  <si>
    <t>261|2544</t>
  </si>
  <si>
    <t>7051|85719</t>
  </si>
  <si>
    <t>Cluster-43232.10809,Cluster-43232.27265,Cluster-43232.84989,Cluster-43232.74728,Cluster-43652.0,Cluster-43232.51008,Cluster-43232.48403,Cluster-43232.55858,Cluster-43232.91813,Cluster-43232.68898,Cluster-43232.84745,Cluster-43232.104948,Cluster-43232.82747,Cluster-43232.97246,Cluster-41576.0,Cluster-43232.88055,Cluster-43232.112846,Cluster-43232.27855,Cluster-43232.78845,Cluster-43232.98224,Cluster-43232.100581,Cluster-43232.66384,Cluster-43232.137655,Cluster-43232.95384,Cluster-43232.1866,Cluster-43232.69533,Cluster-49457.0,Cluster-43232.70599,Cluster-43232.46146,Cluster-43232.96453,Cluster-43232.84618,Cluster-42552.0,Cluster-43232.77903,Cluster-43232.46300,Cluster-43232.77905,Cluster-43232.86162,Cluster-43232.76067,Cluster-43232.33546,Cluster-31201.0,Cluster-43232.68734,Cluster-43232.136527,Cluster-43232.111221,Cluster-43232.57695,Cluster-43232.100862,Cluster-43232.51964,Cluster-43232.108220,Cluster-43232.72828,Cluster-43232.57913,Cluster-43232.83842,Cluster-43232.47016,Cluster-43232.53385,Cluster-43232.70600,Cluster-43232.69524,Cluster-43232.76738,Cluster-41572.0,Cluster-43232.40356,Cluster-43232.121737,Cluster-43232.77092,Cluster-43232.83544,Cluster-43232.98726,Cluster-43232.44737,Cluster-43232.46570,Cluster-43232.69494,Cluster-43232.83306,Cluster-43232.57699,Cluster-43232.74108,Cluster-43232.95096,Cluster-43232.43894,Cluster-43232.42787,Cluster-43232.86341,Cluster-43232.112845,Cluster-43232.110552,Cluster-43232.67146,Cluster-43232.37735,Cluster-43232.72766,Cluster-43232.111569,Cluster-43232.107219,Cluster-43232.58459,Cluster-43232.93908,Cluster-43232.73091,Cluster-43232.72835,Cluster-43232.61535,Cluster-43232.66815,Cluster-43232.112687,Cluster-43232.121625,Cluster-43232.78501,Cluster-43232.141319,Cluster-43232.62659,Cluster-43232.70594,Cluster-43232.86830,Cluster-43232.81087,Cluster-43232.106077,Cluster-43232.92996,Cluster-43232.73837,Cluster-43232.121510,Cluster-43232.82449,Cluster-43232.72764,Cluster-43232.72765,Cluster-43232.81412,Cluster-43232.93096,Cluster-43232.76578,Cluster-43232.2404,Cluster-43232.74369,Cluster-43232.106076,Cluster-43232.84677,Cluster-43232.49961,Cluster-43232.105863,Cluster-43232.109651,Cluster-43232.109653,Cluster-43232.76040,Cluster-43232.49959,Cluster-43232.90496,Cluster-49819.0,Cluster-43232.91624,Cluster-43232.53530,Cluster-43232.43852,Cluster-43232.54059,Cluster-36593.0,Cluster-43232.27877,Cluster-43232.101821,Cluster-43232.89368,Cluster-43232.81,Cluster-43232.81099,Cluster-43232.106699,Cluster-43232.114032,Cluster-43232.85857,Cluster-43232.1023,Cluster-43232.104736,Cluster-43232.77528,Cluster-43232.53902,Cluster-43232.95660,Cluster-43232.60579,Cluster-43232.99792,Cluster-43232.105249,Cluster-43232.82311,Cluster-43232.74801,Cluster-47413.0,Cluster-43232.87745,Cluster-43232.59536,Cluster-43232.90145,Cluster-43232.72190,Cluster-43232.91396,Cluster-43232.44793,Cluster-43232.91734,Cluster-43232.101856,Cluster-43232.89399,Cluster-43232.105125,Cluster-43232.86292,Cluster-43232.86291,Cluster-43232.86290,Cluster-43232.99556,Cluster-43232.102167,Cluster-43232.42407,Cluster-43232.82977,Cluster-43232.46750,Cluster-43232.77911,Cluster-43232.68011,Cluster-43232.70228,Cluster-43232.79678,Cluster-43232.53246,Cluster-43232.134164,Cluster-43232.86442,Cluster-43232.63244,Cluster-43232.95619,Cluster-43232.72587,Cluster-43232.92478,Cluster-43232.41370,Cluster-43232.70304,Cluster-43232.66785,Cluster-43232.65077,Cluster-43232.67491,Cluster-43232.73462,Cluster-43232.91723,Cluster-43232.118795,Cluster-43232.77526,Cluster-43232.49760,Cluster-43232.62975,Cluster-43232.111951,Cluster-43232.81136,Cluster-43232.106087,Cluster-43232.82630,Cluster-43232.79316,Cluster-43232.98241,Cluster-43232.73891,Cluster-43232.25527,Cluster-43232.81743,Cluster-43232.59544,Cluster-43232.84819,Cluster-43232.56057,Cluster-43232.62342,Cluster-43232.71129,Cluster-43232.107252,Cluster-43232.106706,Cluster-43232.56637,Cluster-43232.55877,Cluster-43232.68933,Cluster-43232.98168,Cluster-43232.98536,Cluster-43232.97302,Cluster-43232.87647,Cluster-43232.106708,Cluster-43232.66888,Cluster-43232.68742,Cluster-43232.82303,Cluster-43232.45044,Cluster-43232.49933,Cluster-43232.87128,Cluster-43232.60567,Cluster-43232.95304,Cluster-43232.141764,Cluster-43232.108577,Cluster-43232.122163,Cluster-43232.127687,Cluster-43232.77747,Cluster-43232.136566,Cluster-43232.89486,Cluster-43232.33643,Cluster-43232.47106,Cluster-43232.97547,Cluster-43232.73591,Cluster-43232.74373,Cluster-43232.8744,Cluster-43232.80568,Cluster-43232.80567,Cluster-40653.0,Cluster-43232.86654,Cluster-30205.0,Cluster-43232.100211,Cluster-43232.67431,Cluster-43232.98889,Cluster-43232.62185,Cluster-43232.83068,Cluster-43232.69403,Cluster-43232.115366,Cluster-43232.47867,Cluster-43232.68692,Cluster-43232.112176,Cluster-50351.0,Cluster-43232.60348,Cluster-43232.82152,Cluster-43232.107488,Cluster-43232.107655,Cluster-43232.76123,Cluster-43232.109839,Cluster-43232.102134,Cluster-43232.118244,Cluster-43232.101208,Cluster-43232.96700,Cluster-43232.87818,Cluster-43232.70628,Cluster-43232.97465,Cluster-43232.94046,Cluster-43232.71105,Cluster-43232.99069,Cluster-43232.82096,Cluster-43232.128728,Cluster-43232.96871,Cluster-43232.71413,Cluster-43232.10620,Cluster-43232.115086,Cluster-43232.103458</t>
  </si>
  <si>
    <t>GO:0071554</t>
  </si>
  <si>
    <t>cell wall organization or biogenesis</t>
  </si>
  <si>
    <t>27|2544</t>
  </si>
  <si>
    <t>580|85719</t>
  </si>
  <si>
    <t>Cluster-43232.33761,Cluster-43232.54084,Cluster-43232.124356,Cluster-43232.46587,Cluster-43232.16069,Cluster-43232.74671,Cluster-43232.74672,Cluster-43232.87706,Cluster-43232.83827,Cluster-43232.108644,Cluster-43232.43230,Cluster-43232.91539,Cluster-43232.87300,Cluster-43232.81353,Cluster-43232.66061,Cluster-43232.81370,Cluster-43232.18126,Cluster-43232.68808,Cluster-47273.0,Cluster-43232.83083,Cluster-43232.134522,Cluster-43232.118244,Cluster-43232.30326,Cluster-43232.21044,Cluster-43232.118243,Cluster-43232.10122,Cluster-43232.63730</t>
  </si>
  <si>
    <t>GO:0044281</t>
  </si>
  <si>
    <t>small molecule metabolic process</t>
  </si>
  <si>
    <t>312|2544</t>
  </si>
  <si>
    <t>9457|85719</t>
  </si>
  <si>
    <t>Cluster-43232.61947,Cluster-43232.93516,Cluster-43232.46336,Cluster-2902.1,Cluster-43232.94189,Cluster-43232.56558,Cluster-43232.44917,Cluster-43232.81813,Cluster-43232.46338,Cluster-43232.71129,Cluster-43232.22262,Cluster-43232.89465,Cluster-43232.24408,Cluster-43232.68683,Cluster-43232.52395,Cluster-43232.89462,Cluster-43232.124048,Cluster-43232.120283,Cluster-43232.17752,Cluster-43232.81952,Cluster-43232.61355,Cluster-43232.76707,Cluster-43232.90365,Cluster-43232.145623,Cluster-43232.8458,Cluster-43232.50664,Cluster-43232.132694,Cluster-43232.77148,Cluster-43232.68055,Cluster-43232.45451,Cluster-43232.42893,Cluster-43232.68056,Cluster-43232.42895,Cluster-43232.79222,Cluster-43232.1866,Cluster-43232.133089,Cluster-43232.32879,Cluster-43232.90511,Cluster-43232.104948,Cluster-43232.74579,Cluster-40890.0,Cluster-43232.86551,Cluster-43232.86881,Cluster-43232.135846,Cluster-43232.60601,Cluster-43232.34307,Cluster-43232.112619,Cluster-43232.99792,Cluster-43232.98071,Cluster-43232.33631,Cluster-43232.78187,Cluster-43232.86934,Cluster-43232.70932,Cluster-43232.46774,Cluster-43232.46775,Cluster-43232.84991,Cluster-43232.67821,Cluster-43232.74910,Cluster-48191.0,Cluster-43232.73702,Cluster-43232.48181,Cluster-43232.80498,Cluster-43232.110380,Cluster-43232.77877,Cluster-43232.9021,Cluster-43232.118586,Cluster-44405.0,Cluster-43232.63656,Cluster-43232.60199,Cluster-43232.73220,Cluster-43232.77317,Cluster-43232.132707,Cluster-43232.53119,Cluster-43232.49655,Cluster-52869.0,Cluster-36806.0,Cluster-43232.78991,Cluster-43232.93501,Cluster-43232.112335,Cluster-43232.51857,Cluster-43232.83988,Cluster-43232.40531,Cluster-43232.99136,Cluster-43232.6911,Cluster-43232.105950,Cluster-43232.84567,Cluster-43232.84566,Cluster-43232.106618,Cluster-43232.90487,Cluster-43232.66511,Cluster-43232.56300,Cluster-43232.26979,Cluster-43232.73552,Cluster-43232.8026,Cluster-43232.48581,Cluster-43232.131815,Cluster-43232.37884,Cluster-43232.79704,Cluster-43232.74499,Cluster-43232.67668,Cluster-43232.71620,Cluster-43232.109210,Cluster-43232.98613,Cluster-43232.118597,Cluster-43232.98240,Cluster-43232.35895,Cluster-43232.83383,Cluster-43232.57252,Cluster-43232.75981,Cluster-43232.62658,Cluster-43232.74417,Cluster-43232.81087,Cluster-4009.0,Cluster-43232.75212,Cluster-43232.45959,Cluster-43232.99861,Cluster-43232.81724,Cluster-43232.81725,Cluster-43232.55235,Cluster-43232.74424,Cluster-53790.0,Cluster-43232.74384,Cluster-43232.107610,Cluster-43232.107611,Cluster-43232.6962,Cluster-43232.69791,Cluster-43232.96102,Cluster-43232.104531,Cluster-43232.108924,Cluster-43232.110884,Cluster-43232.38570,Cluster-43232.85791,Cluster-43232.105904,Cluster-43232.132923,Cluster-43232.69305,Cluster-43232.28103,Cluster-43232.7828,Cluster-43232.70660,Cluster-43232.80306,Cluster-43232.6995,Cluster-43232.37735,Cluster-43232.31892,Cluster-43232.60791,Cluster-43232.112436,Cluster-43232.82,Cluster-43232.56733,Cluster-43232.98395,Cluster-43232.72808,Cluster-43232.67220,Cluster-43232.46459,Cluster-43232.63730,Cluster-43232.128006,Cluster-43232.72957,Cluster-43232.82234,Cluster-43232.42892,Cluster-43232.112340,Cluster-43232.67175,Cluster-43232.106265,Cluster-43232.18673,Cluster-43232.18670,Cluster-43232.75520,Cluster-43232.84259,Cluster-43232.26153,Cluster-43232.69987,Cluster-43232.108052,Cluster-43232.107607,Cluster-43232.90319,Cluster-43232.36393,Cluster-43232.76040,Cluster-43232.59820,Cluster-43232.82047,Cluster-43232.82732,Cluster-43232.88276,Cluster-43232.108555,Cluster-43232.93196,Cluster-43232.54084,Cluster-43232.50500,Cluster-43232.83608,Cluster-53009.0,Cluster-43232.58119,Cluster-43232.33399,Cluster-43232.81308,Cluster-43232.132828,Cluster-43232.79807,Cluster-43232.61396,Cluster-43232.125173,Cluster-43232.86363,Cluster-43232.122781,Cluster-43232.19778,Cluster-43232.75507,Cluster-43232.71316,Cluster-43232.100275,Cluster-43232.81536,Cluster-43232.99354,Cluster-43232.114602,Cluster-43232.85017,Cluster-43232.62125,Cluster-43232.100273,Cluster-43232.66061,Cluster-43232.4769,Cluster-43232.76976,Cluster-43232.81535,Cluster-43232.136046,Cluster-43232.77783,Cluster-43232.61075,Cluster-43232.73713,Cluster-43232.61900,Cluster-43232.67715,Cluster-43232.146771,Cluster-43232.93687,Cluster-43232.85146,Cluster-43232.67656,Cluster-43232.101054,Cluster-43232.49947,Cluster-43232.117582,Cluster-43232.72636,Cluster-43232.13378,Cluster-43232.7799,Cluster-43232.78166,Cluster-43232.15698,Cluster-43232.88120,Cluster-43232.76456,Cluster-43232.82637,Cluster-43232.93391,Cluster-43232.56004,Cluster-43232.43809,Cluster-43232.96505,Cluster-43232.101650,Cluster-43232.73896,Cluster-43232.6629,Cluster-43232.62342,Cluster-43232.75873,Cluster-43232.81589,Cluster-43232.93979,Cluster-43232.36700,Cluster-43232.107252,Cluster-58448.0,Cluster-43232.100880,Cluster-47980.0,Cluster-43232.100274,Cluster-43232.2455,Cluster-43232.96540,Cluster-43232.81282,Cluster-43232.4749,Cluster-43232.74229,Cluster-43232.89685,Cluster-43232.58085,Cluster-43232.96453,Cluster-43232.23886,Cluster-43232.90943,Cluster-43232.68187,Cluster-43232.144368,Cluster-43232.96382,Cluster-43232.89448,Cluster-43232.71900,Cluster-43232.34989,Cluster-43232.68670,Cluster-43232.27729,Cluster-43232.90939,Cluster-43232.11062,Cluster-43232.84951,Cluster-43232.35525,Cluster-43232.31290,Cluster-43232.79489,Cluster-43232.84921,Cluster-43232.82196,Cluster-43232.89658,Cluster-43232.70203,Cluster-43232.81370,Cluster-43232.65369,Cluster-43232.62060,Cluster-43232.43110,Cluster-43232.98284,Cluster-43232.109253,Cluster-43232.84830,Cluster-43232.131813,Cluster-43232.81642,Cluster-43232.81353,Cluster-43232.39059,Cluster-43232.67431,Cluster-43232.73525,Cluster-43232.99238,Cluster-43232.100276,Cluster-43232.118822,Cluster-43232.80977,Cluster-43232.47867,Cluster-43232.89280,Cluster-43232.94760,Cluster-43232.73722,Cluster-32843.0,Cluster-43232.51223,Cluster-43232.39343,Cluster-43232.88626,Cluster-43232.84922,Cluster-43232.50707,Cluster-43232.75920,Cluster-43232.73204,Cluster-43232.64954,Cluster-43232.61684,Cluster-43232.108564,Cluster-43232.53366,Cluster-43232.83632,Cluster-54515.0,Cluster-43232.81591,Cluster-43232.99069,Cluster-43232.115489,Cluster-43232.71518,Cluster-43232.79521,Cluster-43232.50499,Cluster-43232.71109,Cluster-43232.64333,Cluster-43232.81520</t>
  </si>
  <si>
    <t>GO:0140014</t>
  </si>
  <si>
    <t>mitotic nuclear division</t>
  </si>
  <si>
    <t>12|2544</t>
  </si>
  <si>
    <t>234|85719</t>
  </si>
  <si>
    <t>Cluster-43232.121510,Cluster-43232.85684,Cluster-43232.47147,Cluster-43232.15515,Cluster-43232.85672,Cluster-43232.102457,Cluster-43232.99069,Cluster-43232.68721,Cluster-43232.68734,Cluster-43232.68726,Cluster-43232.111951,Cluster-43232.103258</t>
  </si>
  <si>
    <t>GO:0048646</t>
  </si>
  <si>
    <t>anatomical structure formation involved in morphogenesis</t>
  </si>
  <si>
    <t>270|85719</t>
  </si>
  <si>
    <t>Cluster-43232.98308,Cluster-43232.54488,Cluster-43232.83568,Cluster-42102.0,Cluster-43232.134228,Cluster-43232.70622,Cluster-43232.94358,Cluster-43232.21577,Cluster-43967.0,Cluster-43232.38902,Cluster-43232.120559,Cluster-49819.0</t>
  </si>
  <si>
    <t>GO:0034641</t>
  </si>
  <si>
    <t>cellular nitrogen compound metabolic process</t>
  </si>
  <si>
    <t>851|2544</t>
  </si>
  <si>
    <t>27733|85719</t>
  </si>
  <si>
    <t>Cluster-43232.27265,Cluster-43232.72538,Cluster-43232.29300,Cluster-43232.86495,Cluster-43232.28902,Cluster-43232.48403,Cluster-43232.86363,Cluster-43232.81501,Cluster-43232.71316,Cluster-43232.24408,Cluster-43232.104948,Cluster-43232.33546,Cluster-43232.50902,Cluster-43232.112356,Cluster-43232.97246,Cluster-43232.95784,Cluster-43232.100581,Cluster-43232.66384,Cluster-49457.0,Cluster-43232.56004,Cluster-43232.93808,Cluster-43232.114661,Cluster-43232.135846,Cluster-43232.79298,Cluster-43232.55433,Cluster-43232.95304,Cluster-43232.69277,Cluster-43232.55792,Cluster-43232.95658,Cluster-43232.18335,Cluster-43232.74369,Cluster-43232.76067,Cluster-43232.62659,Cluster-43232.84991,Cluster-43232.58707,Cluster-48191.0,Cluster-43232.111221,Cluster-43232.81080,Cluster-44405.0,Cluster-43232.15698,Cluster-43232.84745,Cluster-43232.70600,Cluster-43232.76738,Cluster-43232.102457,Cluster-43232.65442,Cluster-43232.52395,Cluster-43232.99136,Cluster-43232.77911,Cluster-43232.6911,Cluster-43232.96505,Cluster-43232.56300,Cluster-43232.120283,Cluster-43232.87355,Cluster-43232.37884,Cluster-43232.72262,Cluster-43232.89402,Cluster-43232.82749,Cluster-43232.89564,Cluster-43232.103358,Cluster-43232.79618,Cluster-43232.47884,Cluster-43232.57682,Cluster-43232.57683,Cluster-2902.1,Cluster-43232.61535,Cluster-43232.82747,Cluster-43232.98240,Cluster-43232.63546,Cluster-43232.60024,Cluster-43232.79752,Cluster-43232.101856,Cluster-43232.134038,Cluster-43232.106077,Cluster-43232.92996,Cluster-43232.45959,Cluster-43232.81724,Cluster-43232.82449,Cluster-43232.72764,Cluster-43232.534,Cluster-43232.72766,Cluster-43232.93096,Cluster-43232.73896,Cluster-43232.130862,Cluster-43232.50624,Cluster-43232.111083,Cluster-43232.105863,Cluster-43232.125473,Cluster-43232.135033,Cluster-43232.86661,Cluster-43232.69791,Cluster-43232.54059,Cluster-43232.91723,Cluster-43232.80306,Cluster-43232.81252,Cluster-43232.81257,Cluster-43232.89368,Cluster-43232.54055,Cluster-43232.81099,Cluster-43232.35525,Cluster-43232.77172,Cluster-43232.19858,Cluster-43232.82234,Cluster-43232.67175,Cluster-43232.69987,Cluster-43232.90319,Cluster-43232.87745,Cluster-43232.51719,Cluster-43232.24619,Cluster-43232.112812,Cluster-43232.86292,Cluster-51659.0,Cluster-43232.86290,Cluster-43232.90496,Cluster-43232.4793,Cluster-43232.108555,Cluster-43232.82977,Cluster-43232.61396,Cluster-43232.80659,Cluster-43232.46750,Cluster-43232.86195,Cluster-43232.80996,Cluster-43232.81536,Cluster-43232.81535,Cluster-43232.114602,Cluster-43232.86442,Cluster-43232.95619,Cluster-43232.66061,Cluster-43232.83084,Cluster-43232.92478,Cluster-43232.63691,Cluster-43232.92020,Cluster-43232.67491,Cluster-43232.73462,Cluster-43232.58745,Cluster-43232.49760,Cluster-55334.0,Cluster-43232.89685,Cluster-43232.116100,Cluster-43232.103785,Cluster-43232.93391,Cluster-43232.73891,Cluster-43232.25527,Cluster-43232.71770,Cluster-43232.56057,Cluster-43232.31892,Cluster-43232.129259,Cluster-43232.93979,Cluster-43232.86830,Cluster-43232.56637,Cluster-43232.55877,Cluster-43232.98536,Cluster-43232.97302,Cluster-43232.81282,Cluster-43232.54084,Cluster-43232.131808,Cluster-43232.107949,Cluster-43232.43809,Cluster-43232.45047,Cluster-43232.96453,Cluster-43232.90071,Cluster-43232.68187,Cluster-43232.82303,Cluster-43232.60562,Cluster-43232.60567,Cluster-30205.0,Cluster-43232.45044,Cluster-43232.67220,Cluster-43232.70498,Cluster-43232.23970,Cluster-43232.655,Cluster-43232.82397,Cluster-43232.100211,Cluster-43232.53503,Cluster-43232.99666,Cluster-43232.14925,Cluster-43232.58928,Cluster-43232.68692,Cluster-43232.16988,Cluster-50351.0,Cluster-43232.82152,Cluster-43232.46515,Cluster-43232.68752,Cluster-43232.105125,Cluster-43232.29519,Cluster-43232.115489,Cluster-44305.0,Cluster-31201.0,Cluster-43232.99069,Cluster-43232.128728,Cluster-43232.108163,Cluster-43232.44737,Cluster-43232.103458,Cluster-43232.110965,Cluster-43232.74910,Cluster-43232.83522,Cluster-43232.46336,Cluster-43232.94189,Cluster-43232.82573,Cluster-43232.51008,Cluster-43232.46338,Cluster-43232.59536,Cluster-43232.92841,Cluster-43232.86654,Cluster-43232.105950,Cluster-43232.112845,Cluster-43232.91502,Cluster-43232.40296,Cluster-43232.112846,Cluster-43232.109210,Cluster-43232.78845,Cluster-43232.8458,Cluster-43232.94058,Cluster-43232.77148,Cluster-43232.77029,Cluster-50979.0,Cluster-43232.1866,Cluster-43232.69533,Cluster-43232.143249,Cluster-43232.81064,Cluster-43232.90511,Cluster-43232.81897,Cluster-43232.81899,Cluster-43232.46816,Cluster-43232.46146,Cluster-43232.80046,Cluster-43232.53902,Cluster-43232.84618,Cluster-42552.0,Cluster-43232.107371,Cluster-43232.49799,Cluster-43232.6629,Cluster-43232.46775,Cluster-43232.97132,Cluster-43232.97507,Cluster-43232.136527,Cluster-43232.66956,Cluster-43232.95384,Cluster-43232.72765,Cluster-43232.82823,Cluster-43232.108220,Cluster-43232.120247,Cluster-43232.36105,Cluster-43232.53385,Cluster-43232.132707,Cluster-43232.53119,Cluster-43232.40356,Cluster-43232.57913,Cluster-43232.92637,Cluster-43232.34226,Cluster-43232.13640,Cluster-47413.0,Cluster-43232.49192,Cluster-43232.40531,Cluster-42089.0,Cluster-43232.106699,Cluster-43232.95649,Cluster-43232.58472,Cluster-43232.95096,Cluster-43232.43894,Cluster-43232.42787,Cluster-43232.14117,Cluster-43232.113522,Cluster-43232.73552,Cluster-43232.8026,Cluster-43232.17675,Cluster-43232.71620,Cluster-43232.12825,Cluster-43232.93908,Cluster-43232.62552,Cluster-43232.93901,Cluster-43232.132923,Cluster-43232.112687,Cluster-43232.98889,Cluster-43232.77485,Cluster-43232.70599,Cluster-43232.94215,Cluster-43232.77565,Cluster-43232.76721,Cluster-43232.74417,Cluster-4009.0,Cluster-43232.121510,Cluster-43232.55235,Cluster-43232.6968,Cluster-53790.0,Cluster-43232.2404,Cluster-43232.75363,Cluster-43232.106076,Cluster-43232.6962,Cluster-43232.64384,Cluster-43232.121048,Cluster-43232.43852,Cluster-43232.76282,Cluster-46085.0,Cluster-43232.85791,Cluster-46374.0,Cluster-43232.82054,Cluster-43232.70660,Cluster-43232.27877,Cluster-43232.6995,Cluster-43232.89486,Cluster-43232.112436,Cluster-43232.62050,Cluster-43232.83025,Cluster-40953.0,Cluster-43232.51223,Cluster-37633.0,Cluster-8808.0,Cluster-43232.128006,Cluster-43232.125734,Cluster-43232.77577,Cluster-43232.41507,Cluster-43232.70594,Cluster-43232.75520,Cluster-43232.99792,Cluster-43232.26153,Cluster-43790.0,Cluster-43232.32385,Cluster-43232.68396,Cluster-43232.36393,Cluster-43232.96360,Cluster-43232.96361,Cluster-43232.91936,Cluster-43232.130032,Cluster-43232.72190,Cluster-43232.91396,Cluster-43232.44793,Cluster-43232.91734,Cluster-43232.89399,Cluster-43232.93196,Cluster-43232.78958,Cluster-43232.98232,Cluster-43232.102167,Cluster-43232.42407,Cluster-41957.0,Cluster-43232.50707,Cluster-43232.83369,Cluster-43232.71284,Cluster-43232.38570,Cluster-43232.122781,Cluster-43232.56413,Cluster-47084.0,Cluster-43232.62589,Cluster-43232.39343,Cluster-43232.98677,Cluster-43232.82220,Cluster-43232.125144,Cluster-43232.101208,Cluster-43232.87357,Cluster-43232.61900,Cluster-43232.66785,Cluster-43232.67656,Cluster-43232.112793,Cluster-43232.71089,Cluster-43232.31711,Cluster-43232.86341,Cluster-43232.70228,Cluster-43232.81136,Cluster-43232.81134,Cluster-43232.94384,Cluster-43232.88120,Cluster-43232.79862,Cluster-43232.69149,Cluster-43232.84566,Cluster-43232.81743,Cluster-43232.81669,Cluster-43232.81668,Cluster-43232.62342,Cluster-43232.75635,Cluster-42910.0,Cluster-43232.107252,Cluster-43232.77528,Cluster-43232.107250,Cluster-43232.4468,Cluster-43232.73091,Cluster-43232.87647,Cluster-43232.4749,Cluster-43232.77526,Cluster-43232.66888,Cluster-43232.90943,Cluster-43232.87128,Cluster-43232.49933,Cluster-43232.34989,Cluster-40890.0,Cluster-43232.122163,Cluster-43232.83583,Cluster-43232.136566,Cluster-43232.97465,Cluster-43232.26234,Cluster-43232.97547,Cluster-43232.73713,Cluster-43232.5989,Cluster-43232.64722,Cluster-43232.70719,Cluster-43232.8744,Cluster-43232.8745,Cluster-43232.89735,Cluster-43232.67782,Cluster-43232.80032,Cluster-43232.84830,Cluster-43232.59540,Cluster-43232.67431,Cluster-43232.87465,Cluster-43232.87813,Cluster-43232.14430,Cluster-43232.87392,Cluster-43232.47867,Cluster-43232.89280,Cluster-43232.72036,Cluster-43232.97726,Cluster-43232.68196,Cluster-43232.59544,Cluster-43232.82311,Cluster-43232.67082,Cluster-43232.96700,Cluster-43232.70628,Cluster-43232.83632,Cluster-43232.70622,Cluster-43232.81591,Cluster-43232.86422,Cluster-43232.79521,Cluster-43232.98246,Cluster-43232.71109,Cluster-53009.0,Cluster-43232.65221,Cluster-43232.61947,Cluster-43652.0,Cluster-43232.81813,Cluster-43232.8843,Cluster-43232.89465,Cluster-43232.98241,Cluster-43232.89462,Cluster-43232.84989,Cluster-43232.61355,Cluster-43232.98224,Cluster-42236.0,Cluster-43232.79222,Cluster-43232.20002,Cluster-43232.47125,Cluster-43232.62125,Cluster-43232.46244,Cluster-43232.78357,Cluster-43232.48728,Cluster-43232.60601,Cluster-43232.34307,Cluster-43232.77747,Cluster-43232.62975,Cluster-43232.67146,Cluster-43232.142203,Cluster-45889.0,Cluster-43232.86162,Cluster-43232.69276,Cluster-43232.109253,Cluster-43232.12688,Cluster-43232.77877,Cluster-43232.100862,Cluster-43232.91460,Cluster-43232.72828,Cluster-43232.69134,Cluster-43232.83842,Cluster-43232.47016,Cluster-43232.69524,Cluster-41572.0,Cluster-43232.121737,Cluster-43232.75212,Cluster-52869.0,Cluster-36806.0,Cluster-43232.93501,Cluster-43232.77409,Cluster-43232.84567,Cluster-43232.119575,Cluster-43232.105249,Cluster-43232.95257,Cluster-43232.90487,Cluster-43232.59733,Cluster-43232.110552,Cluster-43232.48581,Cluster-43232.84763,Cluster-43232.74499,Cluster-43232.107219,Cluster-43232.90025,Cluster-43232.16642,Cluster-43232.36960,Cluster-43232.96829,Cluster-43232.66815,Cluster-43721.0,Cluster-43232.35895,Cluster-43232.65246,Cluster-43232.62413,Cluster-43232.117515,Cluster-43232.93730,Cluster-43232.80675,Cluster-43232.87118,Cluster-43232.90939,Cluster-43232.74424,Cluster-43232.81412,Cluster-43232.60348,Cluster-43232.74429,Cluster-43232.110720,Cluster-43232.58446,Cluster-43232.74384,Cluster-43232.61715,Cluster-43232.49961,Cluster-43232.49967,Cluster-43232.76040,Cluster-43232.52045,Cluster-43232.17663,Cluster-43232.117582,Cluster-43232.63982,Cluster-43232.98017,Cluster-43232.114032,Cluster-43232.92455,Cluster-43232.85857,Cluster-43232.72957,Cluster-43232.1023,Cluster-43232.87432,Cluster-43232.87343,Cluster-43232.75378,Cluster-43232.65635,Cluster-43232.78256,Cluster-43232.56847,Cluster-43232.80855,Cluster-43232.110884,Cluster-43232.72959,Cluster-43232.77933,Cluster-43232.74801,Cluster-43232.74807,Cluster-43232.88016,Cluster-43232.58226,Cluster-43232.82047,Cluster-43232.30715,Cluster-43232.56325,Cluster-43232.59448,Cluster-43232.68933,Cluster-43232.7577,Cluster-43232.14043,Cluster-43232.58510,Cluster-43232.50500,Cluster-43232.97935,Cluster-43232.83068,Cluster-43232.83608,Cluster-43232.45094,Cluster-43232.33399,Cluster-43232.81308,Cluster-37687.0,Cluster-43232.87028,Cluster-43232.75170,Cluster-43232.4991,Cluster-43232.79678,Cluster-43232.100275,Cluster-43232.100274,Cluster-43232.111569,Cluster-43232.100276,Cluster-43232.63244,Cluster-43232.100273,Cluster-43232.38065,Cluster-43232.77783,Cluster-43232.51304,Cluster-41576.0,Cluster-43232.93687,Cluster-43232.74728,Cluster-43232.118795,Cluster-43232.7799,Cluster-43232.79250,Cluster-59801.0,Cluster-43232.79316,Cluster-43232.66196,Cluster-43232.119813,Cluster-43232.88941,Cluster-43232.122476,Cluster-43232.96871,Cluster-43232.75873,Cluster-43232.36700,Cluster-43232.19778,Cluster-43232.100880,Cluster-43232.98168,Cluster-43232.140939,Cluster-43232.62590,Cluster-43232.9782,Cluster-43232.91813,Cluster-43232.112619,Cluster-43232.87809,Cluster-43232.79807,Cluster-43232.127687,Cluster-43232.68573,Cluster-43232.3695,Cluster-43232.87800,Cluster-43232.87807,Cluster-43232.68579,Cluster-43232.65369,Cluster-43232.81671,Cluster-43232.66490,Cluster-43232.67639,Cluster-43232.81087,Cluster-43232.56775,Cluster-43232.56776,Cluster-43232.87799,Cluster-43232.99238,Cluster-43232.128201,Cluster-43232.80977,Cluster-43232.73722,Cluster-43232.107488,Cluster-43232.88626,Cluster-40398.0,Cluster-43232.76123,Cluster-43232.73204,Cluster-43232.46774,Cluster-43232.90373,Cluster-43232.108564,Cluster-43232.73708,Cluster-43232.10620,Cluster-43232.73876,Cluster-43232.92655,Cluster-43232.108577,Cluster-43232.48647,Cluster-43232.74373,Cluster-43232.69837,Cluster-43232.19604,Cluster-43232.19605,Cluster-43232.56558,Cluster-43232.15932,Cluster-43232.44917,Cluster-43232.55858,Cluster-43232.89296,Cluster-43232.68898,Cluster-43232.90104,Cluster-43232.47871,Cluster-43232.88055,Cluster-43232.81952,Cluster-43232.101650,Cluster-43232.27855,Cluster-43232.55388,Cluster-43232.64723,Cluster-43232.145623,Cluster-43232.67097,Cluster-43232.68055,Cluster-43232.48181,Cluster-43232.68056,Cluster-43232.137655,Cluster-43232.84960,Cluster-43232.14128,Cluster-43232.78624,Cluster-55155.0,Cluster-43232.80297,Cluster-43232.55496,Cluster-43232.86551,Cluster-43232.62778,Cluster-43232.81589,Cluster-43232.84922,Cluster-43232.5325,Cluster-43232.53491,Cluster-43232.77903,Cluster-43232.78187,Cluster-43232.85076,Cluster-43232.77905,Cluster-43232.18125,Cluster-43232.86843,Cluster-43232.81783,Cluster-43232.68734,Cluster-43232.68735,Cluster-43232.85618,Cluster-43232.40292,Cluster-43232.50761,Cluster-43232.17572,Cluster-43232.57388,Cluster-43232.57695,Cluster-43232.51964,Cluster-43232.114092,Cluster-43232.93083,Cluster-43232.118586,Cluster-43232.63656,Cluster-43232.77317,Cluster-43232.46570,Cluster-43232.84917,Cluster-43232.64206,Cluster-43232.77092,Cluster-43232.83544,Cluster-43232.98726,Cluster-43232.83988,Cluster-43232.69494,Cluster-43232.57699,Cluster-43232.74108,Cluster-43232.91658,Cluster-43232.82511,Cluster-43232.99732,Cluster-43232.91916,Cluster-43232.66511,Cluster-43232.73220,Cluster-43232.37735,Cluster-43232.4146,Cluster-43232.78668,Cluster-43232.109839,Cluster-43232.72835,Cluster-4131.0,Cluster-43232.78915,Cluster-1010.2,Cluster-55851.0,Cluster-43232.121625,Cluster-43232.78501,Cluster-43232.141319,Cluster-43232.83383,Cluster-43232.75983,Cluster-43232.9021,Cluster-43232.64886,Cluster-43232.56382,Cluster-43232.73837,Cluster-43232.99861,Cluster-43232.122396,Cluster-43232.23525,Cluster-43232.86216,Cluster-43232.87825,Cluster-43232.46300,Cluster-43232.84677,Cluster-43232.136130,Cluster-43232.109651,Cluster-43232.109653,Cluster-43232.108644,Cluster-43232.115366,Cluster-43232.48592,Cluster-49819.0,Cluster-42941.0,Cluster-43232.69305,Cluster-43232.53530,Cluster-43232.7828,Cluster-36593.0,Cluster-43232.86291,Cluster-43232.101821,Cluster-43232.14304,Cluster-43232.91624,Cluster-43232.81,Cluster-43232.88575,Cluster-43232.82,Cluster-43232.98794,Cluster-43232.82196,Cluster-52824.0,Cluster-43232.83306,Cluster-43232.34556,Cluster-43232.93743,Cluster-43232.90145,Cluster-43232.71518,Cluster-43232.60914,Cluster-43232.76707,Cluster-43232.95660,Cluster-43232.60579,Cluster-43232.84259,Cluster-43232.52058,Cluster-43232.59820,Cluster-47857.0,Cluster-43232.85221,Cluster-43232.58459,Cluster-43232.49959,Cluster-43232.74962,Cluster-43232.88276,Cluster-43232.85017,Cluster-43232.53366,Cluster-43232.97687,Cluster-43232.99556,Cluster-43232.75119,Cluster-43232.58119,Cluster-43232.62185,Cluster-43232.16218,Cluster-43232.89658,Cluster-43232.76578,Cluster-43232.68011,Cluster-43232.76461,Cluster-43232.111951,Cluster-43232.134164,Cluster-43232.118244,Cluster-43232.72587,Cluster-43232.136046,Cluster-43232.59545,Cluster-43232.41370,Cluster-43232.70304,Cluster-43232.65077,Cluster-43232.3521,Cluster-43232.55831,Cluster-43232.10809,Cluster-43232.101054,Cluster-43232.72517,Cluster-43232.13378,Cluster-43232.81725,Cluster-43232.106087,Cluster-43232.82630,Cluster-43232.96644,Cluster-43232.82637,Cluster-43232.94942,Cluster-43232.67419,Cluster-43232.84819,Cluster-43232.71129,Cluster-43232.53246,Cluster-43232.68936,Cluster-43232.106706,Cluster-43232.22160,Cluster-47980.0,Cluster-43232.118287,Cluster-43232.96540,Cluster-43232.99354,Cluster-43232.132694,Cluster-43232.106708,Cluster-43232.72636,Cluster-43232.83949,Cluster-55809.0,Cluster-43232.23886,Cluster-43232.68742,Cluster-43232.96382,Cluster-43232.15122,Cluster-43232.71900,Cluster-43232.141764,Cluster-43232.71105,Cluster-43232.103999,Cluster-43232.33643,Cluster-43232.47106,Cluster-43232.63699,Cluster-43232.118597,Cluster-43232.77895,Cluster-43232.73591,Cluster-43232.68342,Cluster-43232.95116,Cluster-43232.80568,Cluster-43232.80567,Cluster-43232.66488,Cluster-40653.0,Cluster-43232.81642,Cluster-30539.0,Cluster-43232.62658,Cluster-43232.50499,Cluster-43232.103722,Cluster-43232.69403,Cluster-43232.112176,Cluster-43232.104736,Cluster-44546.0,Cluster-43232.70808,Cluster-43232.107655,Cluster-43232.62925,Cluster-43232.75920,Cluster-43232.102134,Cluster-43232.32204,Cluster-43232.87818,Cluster-43232.87814,Cluster-43232.77137,Cluster-43232.87810,Cluster-43232.94046,Cluster-43232.90563,Cluster-43232.82096,Cluster-43232.68947,Cluster-43232.141323,Cluster-43232.71413,Cluster-43232.115086,Cluster-43232.64187,Cluster-43232.35764,Cluster-43232.64185,Cluster-43232.92819</t>
  </si>
  <si>
    <t>GO:0006790</t>
  </si>
  <si>
    <t>sulfur compound metabolic process</t>
  </si>
  <si>
    <t>25|2544</t>
  </si>
  <si>
    <t>644|85719</t>
  </si>
  <si>
    <t>Cluster-43232.81520,Cluster-43232.66248,Cluster-43232.41370,Cluster-43232.22262,Cluster-43232.69987,Cluster-43232.96505,Cluster-43232.78931,Cluster-43232.77029,Cluster-43232.93901,Cluster-43232.57252,Cluster-43232.68670,Cluster-43232.98284,Cluster-43232.98613,Cluster-43232.33631,Cluster-43232.138109,Cluster-43232.87465,Cluster-43232.87392,Cluster-43232.47867,Cluster-43232.67715,Cluster-43232.93687,Cluster-43232.28103,Cluster-43232.96102,Cluster-43232.61684,Cluster-43232.78166,Cluster-43232.67539</t>
  </si>
  <si>
    <t>GO:0006914</t>
  </si>
  <si>
    <t>autophagy</t>
  </si>
  <si>
    <t>14|2544</t>
  </si>
  <si>
    <t>312|85719</t>
  </si>
  <si>
    <t>Cluster-43232.16642,Cluster-43232.53491,Cluster-43232.103999,Cluster-52404.1,Cluster-43232.112687,Cluster-43232.68692,Cluster-43232.86862,Cluster-43232.113272,Cluster-43232.80039,Cluster-43232.96360,Cluster-43232.5754,Cluster-43232.68726,Cluster-43232.68196,Cluster-43232.68721</t>
  </si>
  <si>
    <t>GO:0030705</t>
  </si>
  <si>
    <t>cytoskeleton-dependent intracellular transport</t>
  </si>
  <si>
    <t>1|2544</t>
  </si>
  <si>
    <t>4|85719</t>
  </si>
  <si>
    <t>Cluster-51249.0</t>
  </si>
  <si>
    <t>GO:0006091</t>
  </si>
  <si>
    <t>generation of precursor metabolites and energy</t>
  </si>
  <si>
    <t>67|2544</t>
  </si>
  <si>
    <t>2042|85719</t>
  </si>
  <si>
    <t>Cluster-43232.85924,Cluster-43232.56558,Cluster-43232.100880,Cluster-43232.76707,Cluster-43232.67175,Cluster-43232.82397,Cluster-43232.6911,Cluster-43232.81813,Cluster-43232.4749,Cluster-43232.77877,Cluster-43232.24408,Cluster-43232.74579,Cluster-43232.90319,Cluster-43232.82047,Cluster-43232.37884,Cluster-43232.89448,Cluster-43232.101650,Cluster-43232.74499,Cluster-43232.88276,Cluster-43232.69577,Cluster-43232.93196,Cluster-43232.9021,Cluster-43232.77148,Cluster-43232.13423,Cluster-43232.83608,Cluster-43232.72957,Cluster-43232.64333,Cluster-43232.19778,Cluster-43232.82,Cluster-43232.89658,Cluster-43232.61900,Cluster-43232.133081,Cluster-43232.62060,Cluster-43232.74417,Cluster-4009.0,Cluster-43232.81589,Cluster-43232.93501,Cluster-43232.99861,Cluster-43232.128006,Cluster-43232.83238,Cluster-43232.85017,Cluster-43232.54084,Cluster-43232.6629,Cluster-43232.99069,Cluster-53009.0,Cluster-43232.76040,Cluster-43232.85791,Cluster-43232.134522,Cluster-43232.50707,Cluster-43232.80498,Cluster-43232.73204,Cluster-43232.40017,Cluster-43232.70660,Cluster-43232.80306,Cluster-43232.75920,Cluster-43232.15698,Cluster-43232.53366,Cluster-43232.90487,Cluster-43232.56004,Cluster-43232.35525,Cluster-43232.66511,Cluster-43232.71518,Cluster-43232.81668,Cluster-43232.51223,Cluster-43232.75212,Cluster-43232.71109,Cluster-43232.36700</t>
  </si>
  <si>
    <t>GO:0009790</t>
  </si>
  <si>
    <t>embryo development</t>
  </si>
  <si>
    <t>3|2544</t>
  </si>
  <si>
    <t>60|85719</t>
  </si>
  <si>
    <t>Cluster-43232.55635,Cluster-43232.29415,Cluster-50351.0</t>
  </si>
  <si>
    <t>GO:0034655</t>
  </si>
  <si>
    <t>nucleobase-containing compound catabolic process</t>
  </si>
  <si>
    <t>35|2544</t>
  </si>
  <si>
    <t>1037|85719</t>
  </si>
  <si>
    <t>Cluster-43232.67175,Cluster-43232.41507,Cluster-43232.63656,Cluster-43232.51008,Cluster-43232.100880,Cluster-43232.120247,Cluster-43232.82449,Cluster-43232.49933,Cluster-43232.60348,Cluster-43232.73462,Cluster-43232.94058,Cluster-43232.99069,Cluster-43232.101650,Cluster-43232.112687,Cluster-43721.0,Cluster-43232.111951,Cluster-43232.92996,Cluster-43232.121510,Cluster-43232.134164,Cluster-43232.96453,Cluster-43232.2404,Cluster-43232.68692,Cluster-43232.82152,Cluster-43232.17663,Cluster-43232.50707,Cluster-43232.27877,Cluster-43232.136566,Cluster-43232.75920,Cluster-43232.47016,Cluster-43232.81099,Cluster-43232.35525,Cluster-43232.46570,Cluster-43232.75212,Cluster-43232.71109,Cluster-43232.36700</t>
  </si>
  <si>
    <t>GO:0006629</t>
  </si>
  <si>
    <t>lipid metabolic process</t>
  </si>
  <si>
    <t>104|2544</t>
  </si>
  <si>
    <t>3177|85719</t>
  </si>
  <si>
    <t>Cluster-43232.117276,Cluster-43232.114705,Cluster-43232.44917,Cluster-43232.81188,Cluster-43232.80192,Cluster-43232.80943,Cluster-43232.68683,Cluster-43232.124048,Cluster-43232.17752,Cluster-43232.94189,Cluster-43232.86393,Cluster-43232.45451,Cluster-43232.42893,Cluster-43232.42892,Cluster-43232.42895,Cluster-43232.38644,Cluster-43232.100745,Cluster-43232.86551,Cluster-43232.86881,Cluster-43232.60601,Cluster-43232.60216,Cluster-43232.78991,Cluster-43232.94426,Cluster-48191.0,Cluster-43232.48181,Cluster-43232.37720,Cluster-43232.110380,Cluster-43232.120917,Cluster-43232.80203,Cluster-43232.112335,Cluster-43232.71421,Cluster-43232.99136,Cluster-43232.75274,Cluster-43232.142357,Cluster-43232.46816,Cluster-43232.73552,Cluster-43232.48581,Cluster-43232.31290,Cluster-58448.0,Cluster-43232.85279,Cluster-43232.132923,Cluster-43232.62658,Cluster-43232.80675,Cluster-43232.40634,Cluster-43232.118822,Cluster-43232.107610,Cluster-43232.107611,Cluster-43232.84673,Cluster-43232.125473,Cluster-43232.105904,Cluster-43232.89175,Cluster-43232.146771,Cluster-36593.0,Cluster-43232.106265,Cluster-43232.5974,Cluster-43232.43230,Cluster-43232.128006,Cluster-43232.87553,Cluster-43232.75722,Cluster-43232.74160,Cluster-58074.0,Cluster-43232.18673,Cluster-43232.18670,Cluster-43232.85146,Cluster-43232.32879,Cluster-43232.60427,Cluster-43232.107607,Cluster-43232.71608,Cluster-43232.84951,Cluster-43232.61075,Cluster-43232.17008,Cluster-43232.88486,Cluster-43232.49947,Cluster-43232.95864,Cluster-43232.20541,Cluster-59801.0,Cluster-43232.58774,Cluster-43232.62342,Cluster-43232.36700,Cluster-43232.71307,Cluster-43232.87649,Cluster-43232.54084,Cluster-43232.74229,Cluster-43232.88772,Cluster-43232.79807,Cluster-43232.17821,Cluster-43232.84921,Cluster-43232.80039,Cluster-43232.122560,Cluster-43232.65369,Cluster-43232.89736,Cluster-43232.131813,Cluster-43232.131815,Cluster-43232.110378,Cluster-43232.98613,Cluster-43232.73525,Cluster-43232.99238,Cluster-44146.0,Cluster-43232.112340,Cluster-43232.131672,Cluster-52510.0,Cluster-43232.144057,Cluster-43232.64185,Cluster-43232.64184</t>
  </si>
  <si>
    <t>GO:0030154</t>
  </si>
  <si>
    <t>cell differentiation</t>
  </si>
  <si>
    <t>792|85719</t>
  </si>
  <si>
    <t>Cluster-43232.83568,Cluster-43232.84566,Cluster-43232.69599,Cluster-43232.120559,Cluster-43232.38902,Cluster-42102.0,Cluster-51659.0,Cluster-43967.0,Cluster-43232.58119,Cluster-43232.62125,Cluster-43232.54488,Cluster-43232.94358,Cluster-43232.2561,Cluster-43232.105102,Cluster-43232.99131,Cluster-43232.115699,Cluster-43232.134228,Cluster-43232.84171,Cluster-43232.96859,Cluster-43232.118586,Cluster-43232.57275,Cluster-43232.70622,Cluster-43232.21577,Cluster-4058.0,Cluster-43232.62342</t>
  </si>
  <si>
    <t>GO:0007010</t>
  </si>
  <si>
    <t>cytoskeleton organization</t>
  </si>
  <si>
    <t>26|2544</t>
  </si>
  <si>
    <t>812|85719</t>
  </si>
  <si>
    <t>Cluster-43232.87345,Cluster-43232.92371,Cluster-43232.137687,Cluster-43232.106065,Cluster-43232.78987,Cluster-43232.91658,Cluster-43232.88276,Cluster-43232.16642,Cluster-43232.116614,Cluster-43232.47147,Cluster-43232.55554,Cluster-43232.63565,Cluster-43232.82977,Cluster-43232.62658,Cluster-43232.77901,Cluster-43232.54488,Cluster-43232.35033,Cluster-43232.72628,Cluster-43232.40292,Cluster-43232.115699,Cluster-43232.123619,Cluster-43232.73204,Cluster-43232.84171,Cluster-43232.70409,Cluster-43232.99069,Cluster-43232.74548</t>
  </si>
  <si>
    <t>GO:0016192</t>
  </si>
  <si>
    <t>vesicle-mediated transport</t>
  </si>
  <si>
    <t>68|2544</t>
  </si>
  <si>
    <t>2170|85719</t>
  </si>
  <si>
    <t>Cluster-43232.83324,Cluster-43232.98677,Cluster-43232.135475,Cluster-43232.92048,Cluster-43232.85800,Cluster-43232.94733,Cluster-43232.75728,Cluster-43232.98946,Cluster-43232.101341,Cluster-43232.60653,Cluster-43232.134164,Cluster-43232.94734,Cluster-43232.65160,Cluster-43232.32385,Cluster-43232.96050,Cluster-43232.50775,Cluster-43232.101342,Cluster-43232.31014,Cluster-43232.75125,Cluster-43232.88509,Cluster-43232.136566,Cluster-43232.99083,Cluster-43232.103133,Cluster-43232.16487,Cluster-43232.77549,Cluster-43232.103134,Cluster-43232.86073,Cluster-52404.1,Cluster-43232.64239,Cluster-43232.40545,Cluster-43232.101892,Cluster-43232.45829,Cluster-43232.55152,Cluster-43232.111951,Cluster-43232.86882,Cluster-43232.61317,Cluster-43232.62778,Cluster-47071.0,Cluster-43232.93501,Cluster-43232.65159,Cluster-43232.96453,Cluster-43232.60648,Cluster-43232.39059,Cluster-43232.105211,Cluster-43232.75124,Cluster-43232.80999,Cluster-43232.60667,Cluster-43232.91062,Cluster-43232.107755,Cluster-43232.62658,Cluster-43232.71800,Cluster-43232.40292,Cluster-43232.87300,Cluster-43232.40296,Cluster-43232.72517,Cluster-43232.78284,Cluster-43232.61507,Cluster-43773.0,Cluster-43232.84171,Cluster-43232.81394,Cluster-43232.97465,Cluster-43232.72452,Cluster-43232.99069,Cluster-43232.64890,Cluster-43232.72807,Cluster-43232.74270,Cluster-43232.71109,Cluster-43232.106955</t>
  </si>
  <si>
    <t>GO:0000278</t>
  </si>
  <si>
    <t>mitotic cell cycle</t>
  </si>
  <si>
    <t>13|2544</t>
  </si>
  <si>
    <t>412|85719</t>
  </si>
  <si>
    <t>Cluster-43232.80981,Cluster-43232.121510,Cluster-43232.85684,Cluster-43232.47147,Cluster-43232.68734,Cluster-43232.15515,Cluster-43232.85672,Cluster-43232.99069,Cluster-43232.68721,Cluster-43232.102457,Cluster-43232.68726,Cluster-43232.111951,Cluster-43232.103258</t>
  </si>
  <si>
    <t>GO:0007059</t>
  </si>
  <si>
    <t>chromosome segregation</t>
  </si>
  <si>
    <t>20|2544</t>
  </si>
  <si>
    <t>654|85719</t>
  </si>
  <si>
    <t>Cluster-43232.121510,Cluster-43232.79945,Cluster-43232.85684,Cluster-43232.60667,Cluster-43232.68734,Cluster-43232.15515,Cluster-43232.85672,Cluster-43232.62335,Cluster-43232.60653,Cluster-43232.109653,Cluster-43232.99069,Cluster-43232.68721,Cluster-43232.107755,Cluster-43232.68735,Cluster-43232.102457,Cluster-43232.68726,Cluster-43232.111951,Cluster-43232.127343,Cluster-43232.103258,Cluster-43232.47059</t>
  </si>
  <si>
    <t>GO:0009056</t>
  </si>
  <si>
    <t>catabolic process</t>
  </si>
  <si>
    <t>109|2544</t>
  </si>
  <si>
    <t>3596|85719</t>
  </si>
  <si>
    <t>Cluster-43232.94189,Cluster-43232.44917,Cluster-43232.51008,Cluster-43232.68683,Cluster-43232.74671,Cluster-43232.74672,Cluster-43232.68726,Cluster-43232.17752,Cluster-43232.101650,Cluster-43232.27855,Cluster-43232.68721,Cluster-43232.90365,Cluster-43232.79341,Cluster-43232.94058,Cluster-43232.42893,Cluster-43232.42892,Cluster-43232.42895,Cluster-43232.69744,Cluster-43232.96453,Cluster-43232.5325,Cluster-43232.84618,Cluster-43232.53491,Cluster-43232.86862,Cluster-43232.95116,Cluster-43232.48181,Cluster-43232.49655,Cluster-43232.47016,Cluster-43232.43570,Cluster-43232.46570,Cluster-43232.75212,Cluster-43232.106699,Cluster-43232.63656,Cluster-43232.93109,Cluster-43232.46587,Cluster-43232.106618,Cluster-43232.54525,Cluster-43232.73552,Cluster-43232.48581,Cluster-43232.79704,Cluster-43232.74499,Cluster-43232.67668,Cluster-43232.65692,Cluster-43232.16642,Cluster-43232.82954,Cluster-43232.132923,Cluster-43232.112687,Cluster-43721.0,Cluster-52404.1,Cluster-43232.70599,Cluster-43232.62658,Cluster-43232.43391,Cluster-43232.92996,Cluster-43232.121510,Cluster-43232.82449,Cluster-43232.60348,Cluster-43232.2404,Cluster-43232.17663,Cluster-43232.27877,Cluster-43232.81099,Cluster-43232.35525,Cluster-43232.81558,Cluster-43232.43230,Cluster-43232.76498,Cluster-43232.41507,Cluster-43232.125173,Cluster-43232.67175,Cluster-43232.120247,Cluster-42805.0,Cluster-43232.96360,Cluster-43232.86924,Cluster-43232.132828,Cluster-43232.10844,Cluster-43232.111951,Cluster-43232.134164,Cluster-43232.136046,Cluster-43232.60249,Cluster-43232.73462,Cluster-43232.86934,Cluster-43232.104980,Cluster-43232.58774,Cluster-43232.36700,Cluster-43232.100880,Cluster-43232.113272,Cluster-43232.5754,Cluster-43232.79807,Cluster-43232.49933,Cluster-43232.136566,Cluster-43232.31558,Cluster-43232.80039,Cluster-43232.70203,Cluster-43232.65369,Cluster-43232.21946,Cluster-43232.98284,Cluster-43232.103995,Cluster-43232.98613,Cluster-43232.103999,Cluster-43232.92492,Cluster-43232.118822,Cluster-43232.68692,Cluster-43232.82152,Cluster-43232.68196,Cluster-43232.50707,Cluster-43232.75920,Cluster-43232.61684,Cluster-43232.71109,Cluster-43232.99069,Cluster-43232.91163,Cluster-43232.77886,Cluster-43232.74135</t>
  </si>
  <si>
    <t>GO:0050877</t>
  </si>
  <si>
    <t>nervous system process</t>
  </si>
  <si>
    <t>7|2544</t>
  </si>
  <si>
    <t>227|85719</t>
  </si>
  <si>
    <t>Cluster-43232.67082,Cluster-43232.59541,Cluster-43232.77592,Cluster-43232.68584,Cluster-43232.99083,Cluster-43232.119364,Cluster-43232.117371</t>
  </si>
  <si>
    <t>GO:0009058</t>
  </si>
  <si>
    <t>biosynthetic process</t>
  </si>
  <si>
    <t>653|2544</t>
  </si>
  <si>
    <t>21942|85719</t>
  </si>
  <si>
    <t>Cluster-43232.91658,Cluster-43232.72538,Cluster-43232.29300,Cluster-43232.28902,Cluster-43232.48403,Cluster-43232.80192,Cluster-43232.80943,Cluster-43232.81501,Cluster-43232.24408,Cluster-43232.104948,Cluster-43232.52395,Cluster-43232.112356,Cluster-43232.97246,Cluster-43232.95784,Cluster-43232.86393,Cluster-43232.63699,Cluster-43232.45451,Cluster-43232.100745,Cluster-43232.93808,Cluster-43232.114661,Cluster-43232.135846,Cluster-43232.79298,Cluster-43232.69277,Cluster-43232.81370,Cluster-43232.18335,Cluster-43232.76067,Cluster-43232.84991,Cluster-43232.58707,Cluster-48191.0,Cluster-43232.73019,Cluster-43232.80498,Cluster-43232.110380,Cluster-43232.60216,Cluster-43232.81080,Cluster-44405.0,Cluster-43232.70600,Cluster-43232.102457,Cluster-43232.65442,Cluster-43232.129532,Cluster-43232.129531,Cluster-43232.85618,Cluster-43232.99136,Cluster-43232.6911,Cluster-43232.96505,Cluster-43232.56300,Cluster-43232.92020,Cluster-43232.32204,Cluster-37687.0,Cluster-43232.89402,Cluster-43232.89564,Cluster-43232.103358,Cluster-43232.87357,Cluster-43232.47884,Cluster-43232.57682,Cluster-43232.57683,Cluster-2902.1,Cluster-43232.61535,Cluster-43232.98241,Cluster-43232.98240,Cluster-43232.63546,Cluster-43232.79752,Cluster-43232.101856,Cluster-43232.94838,Cluster-43232.134038,Cluster-43232.92996,Cluster-43232.45959,Cluster-43232.81724,Cluster-43232.81725,Cluster-43232.46816,Cluster-43232.130862,Cluster-43232.50624,Cluster-43232.111083,Cluster-43232.61715,Cluster-43232.86843,Cluster-43232.86661,Cluster-43232.69791,Cluster-43232.81252,Cluster-43232.81257,Cluster-43232.35525,Cluster-43232.19858,Cluster-43232.50585,Cluster-43232.82234,Cluster-58074.0,Cluster-43232.67175,Cluster-43232.91151,Cluster-43232.107607,Cluster-43232.87745,Cluster-43232.24619,Cluster-43232.112812,Cluster-51659.0,Cluster-41678.0,Cluster-43232.4793,Cluster-43232.108555,Cluster-43232.132828,Cluster-43232.61396,Cluster-42941.0,Cluster-43232.86195,Cluster-43232.80996,Cluster-43232.81536,Cluster-43232.99354,Cluster-43232.114602,Cluster-43232.66061,Cluster-43232.83084,Cluster-43232.92478,Cluster-43232.58745,Cluster-43232.38644,Cluster-55334.0,Cluster-43232.89685,Cluster-43232.12690,Cluster-43232.103785,Cluster-43232.25527,Cluster-43232.534,Cluster-43232.56057,Cluster-43232.129259,Cluster-43232.93979,Cluster-43232.81282,Cluster-43232.54084,Cluster-43232.131808,Cluster-43232.107949,Cluster-43232.43809,Cluster-43232.90071,Cluster-43232.43802,Cluster-43232.60567,Cluster-43232.70808,Cluster-43232.70498,Cluster-43232.23970,Cluster-43232.68670,Cluster-43232.655,Cluster-43232.82397,Cluster-43232.100211,Cluster-43232.99666,Cluster-43232.14925,Cluster-43232.58928,Cluster-43232.68692,Cluster-43232.16988,Cluster-43232.46515,Cluster-43232.68752,Cluster-43232.105125,Cluster-43232.29519,Cluster-43232.115489,Cluster-44305.0,Cluster-43232.94426,Cluster-43232.128728,Cluster-43232.44737,Cluster-43232.110965,Cluster-43232.83522,Cluster-43232.46336,Cluster-43232.117276,Cluster-43232.94189,Cluster-43232.82573,Cluster-43232.46338,Cluster-43232.60791,Cluster-43232.86654,Cluster-43232.105950,Cluster-43232.91502,Cluster-43232.40296,Cluster-43232.53119,Cluster-43232.78845,Cluster-43232.8458,Cluster-43232.132694,Cluster-43232.77148,Cluster-43232.77029,Cluster-50979.0,Cluster-43232.40634,Cluster-43232.1866,Cluster-43232.143249,Cluster-43232.81064,Cluster-43232.90511,Cluster-43232.81897,Cluster-43232.81899,Cluster-43232.46146,Cluster-43232.80046,Cluster-43232.84618,Cluster-42552.0,Cluster-43232.33631,Cluster-43232.107371,Cluster-43232.46774,Cluster-43232.46775,Cluster-43232.97132,Cluster-43232.97507,Cluster-43232.136527,Cluster-43232.66956,Cluster-43232.95384,Cluster-43232.82823,Cluster-43232.36105,Cluster-43232.73220,Cluster-43232.132707,Cluster-43232.92637,Cluster-43232.13640,Cluster-43232.112335,Cluster-43232.40531,Cluster-42089.0,Cluster-43232.58472,Cluster-43232.95096,Cluster-43232.55831,Cluster-43232.73552,Cluster-43232.8026,Cluster-43232.31290,Cluster-43232.17675,Cluster-43232.71620,Cluster-43232.93908,Cluster-43232.62552,Cluster-43232.85279,Cluster-43232.55792,Cluster-43232.132923,Cluster-43232.112687,Cluster-43232.77485,Cluster-43232.70599,Cluster-43232.94215,Cluster-43232.77565,Cluster-43232.62658,Cluster-4009.0,Cluster-43232.121510,Cluster-43232.128201,Cluster-43232.87355,Cluster-43232.6968,Cluster-43232.60024,Cluster-43232.2404,Cluster-43232.85017,Cluster-43232.6962,Cluster-43232.64384,Cluster-43232.121048,Cluster-43232.96102,Cluster-43232.104531,Cluster-43232.76282,Cluster-43232.85791,Cluster-46374.0,Cluster-43232.82054,Cluster-43232.89175,Cluster-43232.6995,Cluster-43232.78166,Cluster-43232.62050,Cluster-43232.83025,Cluster-43232.97687,Cluster-43232.51223,Cluster-37633.0,Cluster-8808.0,Cluster-43232.128006,Cluster-43232.74160,Cluster-43232.75520,Cluster-43232.99792,Cluster-43232.26153,Cluster-43790.0,Cluster-43232.32385,Cluster-43232.36393,Cluster-43232.96360,Cluster-43232.96361,Cluster-43232.130032,Cluster-43232.91396,Cluster-43232.86830,Cluster-43232.89399,Cluster-43232.78958,Cluster-40953.0,Cluster-41957.0,Cluster-43232.50707,Cluster-43232.83369,Cluster-43232.71284,Cluster-43232.38570,Cluster-43232.122781,Cluster-43232.56413,Cluster-47084.0,Cluster-43232.91624,Cluster-43232.39343,Cluster-43232.98677,Cluster-43232.82220,Cluster-43232.55125,Cluster-43232.125144,Cluster-43232.84566,Cluster-43232.67715,Cluster-43232.67656,Cluster-43232.112793,Cluster-43232.71089,Cluster-43232.95864,Cluster-43232.20541,Cluster-43232.81136,Cluster-43232.59733,Cluster-43232.94384,Cluster-43232.88120,Cluster-43232.78147,Cluster-43232.86363,Cluster-43232.69149,Cluster-43232.81743,Cluster-43232.81669,Cluster-43232.62342,Cluster-43232.75635,Cluster-42910.0,Cluster-43232.107252,Cluster-43232.62589,Cluster-43232.107250,Cluster-43232.118244,Cluster-43232.81520,Cluster-43232.38065,Cluster-43232.4749,Cluster-43232.90943,Cluster-43232.88326,Cluster-43232.49933,Cluster-43232.34989,Cluster-40890.0,Cluster-43232.122163,Cluster-43232.83583,Cluster-43232.26234,Cluster-43232.88257,Cluster-43232.73713,Cluster-43232.64723,Cluster-43232.64722,Cluster-43232.8745,Cluster-43232.67782,Cluster-43232.80032,Cluster-43232.84830,Cluster-43232.131813,Cluster-43232.131815,Cluster-43232.110378,Cluster-43232.73525,Cluster-43232.14430,Cluster-43232.47867,Cluster-43232.89280,Cluster-43232.72036,Cluster-43232.97726,Cluster-43232.68196,Cluster-43232.67082,Cluster-43232.96700,Cluster-43232.83632,Cluster-43232.70622,Cluster-43232.71105,Cluster-43232.86422,Cluster-43232.79521,Cluster-43232.98246,Cluster-43232.40545,Cluster-43232.71109,Cluster-43232.76616,Cluster-43232.65221,Cluster-43232.61947,Cluster-43652.0,Cluster-43232.81188,Cluster-43232.81813,Cluster-43232.8843,Cluster-43232.22262,Cluster-43232.89465,Cluster-43232.70970,Cluster-43232.66815,Cluster-43232.119059,Cluster-43232.89462,Cluster-43232.120283,Cluster-43232.61355,Cluster-43232.88486,Cluster-43232.93096,Cluster-42236.0,Cluster-43232.79222,Cluster-43232.20002,Cluster-43232.47125,Cluster-43232.62125,Cluster-43232.46244,Cluster-43232.95039,Cluster-43232.108052,Cluster-43232.78357,Cluster-43232.48728,Cluster-43232.86881,Cluster-43232.60601,Cluster-43232.96453,Cluster-43232.142203,Cluster-45889.0,Cluster-43232.86162,Cluster-43232.78991,Cluster-43232.69276,Cluster-43232.12688,Cluster-43232.37720,Cluster-43232.100862,Cluster-43232.91460,Cluster-43232.69134,Cluster-43232.121737,Cluster-43232.75212,Cluster-52869.0,Cluster-36806.0,Cluster-43232.77409,Cluster-43232.84567,Cluster-43232.119575,Cluster-43232.95257,Cluster-43232.90487,Cluster-43232.82449,Cluster-43232.110552,Cluster-43232.48581,Cluster-43232.84763,Cluster-43232.73715,Cluster-43232.74499,Cluster-43232.77577,Cluster-43232.90025,Cluster-43232.16642,Cluster-43232.96829,Cluster-43232.99732,Cluster-43232.35895,Cluster-43232.65246,Cluster-43232.39866,Cluster-43232.117515,Cluster-43232.93730,Cluster-43232.39865,Cluster-43232.80675,Cluster-43232.87118,Cluster-43232.90939,Cluster-43232.74424,Cluster-43232.74429,Cluster-43232.74384,Cluster-43232.110884,Cluster-43232.76040,Cluster-43232.52045,Cluster-43232.117582,Cluster-43232.98017,Cluster-43232.114032,Cluster-43232.63730,Cluster-43232.85857,Cluster-43232.72957,Cluster-43232.87432,Cluster-43232.75274,Cluster-43232.55388,Cluster-43232.75378,Cluster-43232.65635,Cluster-43232.18673,Cluster-43232.18670,Cluster-43232.87649,Cluster-43232.72959,Cluster-43232.74807,Cluster-43232.88016,Cluster-43232.125473,Cluster-43232.4991,Cluster-43232.30715,Cluster-43232.59448,Cluster-43232.7577,Cluster-43232.14043,Cluster-43232.58510,Cluster-43232.50500,Cluster-43232.97935,Cluster-43232.83608,Cluster-43232.33399,Cluster-43232.81308,Cluster-43232.75170,Cluster-43232.62413,Cluster-43232.100275,Cluster-43232.100274,Cluster-43232.100276,Cluster-43232.100273,Cluster-43232.4930,Cluster-43232.77783,Cluster-43232.61075,Cluster-43232.93687,Cluster-43232.74728,Cluster-43232.74579,Cluster-43232.106265,Cluster-43232.7799,Cluster-43232.55520,Cluster-43232.15698,Cluster-43232.86551,Cluster-43232.66196,Cluster-43232.119813,Cluster-43232.88941,Cluster-43232.122476,Cluster-43232.96871,Cluster-43232.36700,Cluster-43232.100880,Cluster-43232.140939,Cluster-43232.62590,Cluster-43232.67707,Cluster-43232.9782,Cluster-43232.112619,Cluster-43232.79807,Cluster-43232.68573,Cluster-43232.3695,Cluster-43232.68579,Cluster-43232.65369,Cluster-43232.81671,Cluster-43232.66490,Cluster-43232.67639,Cluster-43232.81087,Cluster-43232.97547,Cluster-43232.103999,Cluster-43232.99238,Cluster-44146.0,Cluster-43232.80977,Cluster-43232.73722,Cluster-43232.112340,Cluster-43232.83068,Cluster-43232.88626,Cluster-40398.0,Cluster-43232.131672,Cluster-43232.6629,Cluster-43232.90373,Cluster-43232.108564,Cluster-43232.73708,Cluster-43232.73876,Cluster-43232.92655,Cluster-43232.48647,Cluster-43232.69837,Cluster-43232.19604,Cluster-43232.19605,Cluster-43232.15932,Cluster-43232.44917,Cluster-43232.31130,Cluster-43232.77877,Cluster-43232.68898,Cluster-43232.90104,Cluster-43232.47871,Cluster-43232.124048,Cluster-43232.81952,Cluster-43232.101650,Cluster-43232.87343,Cluster-43232.145623,Cluster-43232.67097,Cluster-43232.68055,Cluster-43232.48181,Cluster-43232.68056,Cluster-43232.14128,Cluster-43232.78624,Cluster-55155.0,Cluster-43232.80297,Cluster-43232.55496,Cluster-43232.80855,Cluster-43232.62778,Cluster-43232.84922,Cluster-43232.53491,Cluster-43232.78187,Cluster-43232.32879,Cluster-43232.81783,Cluster-43232.68734,Cluster-43232.68735,Cluster-43232.40292,Cluster-43232.17572,Cluster-43232.57388,Cluster-43232.120917,Cluster-43232.114092,Cluster-43232.93083,Cluster-43232.98232,Cluster-43232.80203,Cluster-43232.63656,Cluster-43232.91152,Cluster-43232.77317,Cluster-43232.84917,Cluster-43232.64206,Cluster-43232.71421,Cluster-43232.83988,Cluster-43232.12825,Cluster-43232.58226,Cluster-43232.82511,Cluster-43232.91916,Cluster-43232.4146,Cluster-58448.0,Cluster-43232.78668,Cluster-43232.78915,Cluster-1010.2,Cluster-43232.64333,Cluster-55851.0,Cluster-43232.121625,Cluster-43232.83383,Cluster-43232.57252,Cluster-43232.75981,Cluster-43232.75983,Cluster-43232.9021,Cluster-43232.64886,Cluster-43232.56382,Cluster-43232.122396,Cluster-43232.86216,Cluster-43232.107610,Cluster-43232.107611,Cluster-43232.136130,Cluster-43232.84673,Cluster-43232.109651,Cluster-43232.109653,Cluster-43232.48592,Cluster-49819.0,Cluster-43232.46750,Cluster-43232.53530,Cluster-43232.7828,Cluster-36593.0,Cluster-43232.53503,Cluster-43232.101821,Cluster-43232.14304,Cluster-43232.82196,Cluster-52824.0,Cluster-43232.60914,Cluster-43232.84259,Cluster-43232.52058,Cluster-43232.14117,Cluster-47857.0,Cluster-43232.85221,Cluster-43232.74962,Cluster-43232.88276,Cluster-43232.71608,Cluster-43232.36394,Cluster-43232.75119,Cluster-43232.58119,Cluster-43232.16218,Cluster-43232.89658,Cluster-43232.76461,Cluster-43232.33643,Cluster-43232.142357,Cluster-43232.84951,Cluster-43232.136046,Cluster-43232.70304,Cluster-43232.65077,Cluster-43232.3521,Cluster-53009.0,Cluster-43232.10809,Cluster-43232.72517,Cluster-43232.98071,Cluster-43232.13378,Cluster-43232.38191,Cluster-43232.82637,Cluster-43232.114115,Cluster-43232.67419,Cluster-43232.74324,Cluster-43232.71307,Cluster-43232.22160,Cluster-47980.0,Cluster-43232.118287,Cluster-43232.2455,Cluster-43232.96540,Cluster-43232.81535,Cluster-43232.74229,Cluster-43232.72636,Cluster-43232.23886,Cluster-43232.68742,Cluster-43232.96382,Cluster-43232.89448,Cluster-43232.71900,Cluster-43232.55433,Cluster-43232.81591,Cluster-43232.47106,Cluster-43232.17821,Cluster-43232.118597,Cluster-43232.77895,Cluster-43232.73591,Cluster-43232.84921,Cluster-43232.68342,Cluster-43232.122560,Cluster-43232.66488,Cluster-43232.43110,Cluster-43232.81642,Cluster-30539.0,Cluster-43232.98613,Cluster-43232.50499,Cluster-43232.103722,Cluster-43232.91062,Cluster-43232.62925,Cluster-43232.75920,Cluster-43232.61684,Cluster-52510.0,Cluster-43232.87818,Cluster-43232.77137,Cluster-43232.15122,Cluster-43232.73091,Cluster-43232.68947,Cluster-43232.141323,Cluster-43232.64187,Cluster-43232.35764,Cluster-43232.64185,Cluster-43232.64184</t>
  </si>
  <si>
    <t>GO:0002376</t>
  </si>
  <si>
    <t>immune system process</t>
  </si>
  <si>
    <t>945|85719</t>
  </si>
  <si>
    <t>Cluster-36971.0,Cluster-43232.85006,Cluster-43232.62595,Cluster-43232.134164,Cluster-43994.0,Cluster-43232.74807,Cluster-43232.78845,Cluster-43232.70883,Cluster-43232.71954,Cluster-43232.84146,Cluster-43232.84922,Cluster-43232.77485,Cluster-43232.45476,Cluster-43232.45646,Cluster-43232.17862,Cluster-43232.81535,Cluster-43232.96476,Cluster-43232.2561,Cluster-43232.87849,Cluster-43232.61431,Cluster-43232.82054,Cluster-43232.91723,Cluster-14940.1,Cluster-43086.0,Cluster-43232.102457,Cluster-43232.85857,Cluster-43232.47059</t>
  </si>
  <si>
    <t>GO:0051186</t>
  </si>
  <si>
    <t>cofactor metabolic process</t>
  </si>
  <si>
    <t>65|2544</t>
  </si>
  <si>
    <t>2216|85719</t>
  </si>
  <si>
    <t>Cluster-43232.72957,Cluster-43232.107252,Cluster-43232.100880,Cluster-43232.61947,Cluster-43232.67175,Cluster-43232.99136,Cluster-43232.96540,Cluster-43232.81813,Cluster-43232.4749,Cluster-43232.69987,Cluster-43232.77877,Cluster-43232.24408,Cluster-43232.41370,Cluster-43232.58119,Cluster-43232.84763,Cluster-43232.132923,Cluster-43232.101650,Cluster-43232.74499,Cluster-43232.73713,Cluster-43232.8458,Cluster-43232.50664,Cluster-43232.78931,Cluster-43232.77148,Cluster-43232.77029,Cluster-43232.83608,Cluster-43232.93901,Cluster-43232.99732,Cluster-43232.98240,Cluster-43232.35895,Cluster-43232.61396,Cluster-43232.95116,Cluster-43232.75981,Cluster-43232.9021,Cluster-43232.86551,Cluster-4009.0,Cluster-43232.75212,Cluster-43232.60601,Cluster-43232.99354,Cluster-43232.5325,Cluster-43232.98613,Cluster-43232.99238,Cluster-43232.87465,Cluster-43232.85017,Cluster-43232.87392,Cluster-43232.96102,Cluster-43232.16988,Cluster-53009.0,Cluster-43232.65221,Cluster-43232.52045,Cluster-43232.50707,Cluster-43232.75920,Cluster-43232.6629,Cluster-43232.72636,Cluster-43232.61684,Cluster-43232.108564,Cluster-43232.15698,Cluster-43232.85791,Cluster-43232.90487,Cluster-43232.35525,Cluster-43232.66248,Cluster-43232.67539,Cluster-43232.40545,Cluster-43232.71109,Cluster-43232.36700,Cluster-8808.0</t>
  </si>
  <si>
    <t>GO:0006950</t>
  </si>
  <si>
    <t>response to stress</t>
  </si>
  <si>
    <t>134|2544</t>
  </si>
  <si>
    <t>4497|85719</t>
  </si>
  <si>
    <t>Cluster-43232.74728,Cluster-43232.74377,Cluster-43232.113500,Cluster-43232.84745,Cluster-43232.73309,Cluster-43232.66815,Cluster-43232.97246,Cluster-43232.120283,Cluster-43232.111569,Cluster-43232.81954,Cluster-43232.100581,Cluster-43232.66384,Cluster-49457.0,Cluster-43232.86882,Cluster-43232.14954,Cluster-43232.96453,Cluster-43232.82185,Cluster-43232.77747,Cluster-43232.46300,Cluster-43232.76067,Cluster-43232.136527,Cluster-43232.66956,Cluster-43232.72416,Cluster-43232.72828,Cluster-43232.47016,Cluster-43232.70600,Cluster-43232.79745,Cluster-43232.102457,Cluster-43232.46570,Cluster-43232.43157,Cluster-43232.57768,Cluster-43232.132799,Cluster-43232.41370,Cluster-43232.61124,Cluster-43232.37735,Cluster-43232.107219,Cluster-43232.70883,Cluster-43232.93908,Cluster-43232.93901,Cluster-43232.82747,Cluster-43232.27855,Cluster-43232.138001,Cluster-43232.121625,Cluster-43232.77485,Cluster-43232.70599,Cluster-43232.96193,Cluster-43232.45646,Cluster-43232.81087,Cluster-43232.92996,Cluster-43232.73837,Cluster-43232.82449,Cluster-43232.80434,Cluster-43232.2404,Cluster-43232.134464,Cluster-43232.43852,Cluster-43232.109651,Cluster-43232.79873,Cluster-43232.109653,Cluster-43232.102944,Cluster-43232.46750,Cluster-43232.53530,Cluster-43232.71007,Cluster-36593.0,Cluster-43232.27877,Cluster-43232.62722,Cluster-43232.109530,Cluster-56691.1,Cluster-43232.89368,Cluster-43232.81099,Cluster-43232.72957,Cluster-43232.90114,Cluster-43232.87628,Cluster-47413.0,Cluster-43232.58226,Cluster-43232.62962,Cluster-43232.81229,Cluster-43232.17069,Cluster-43232.42407,Cluster-43232.126387,Cluster-43232.134164,Cluster-43232.86442,Cluster-43232.81907,Cluster-43232.73462,Cluster-43232.91723,Cluster-43232.19276,Cluster-43232.79811,Cluster-43232.70785,Cluster-43232.79945,Cluster-43232.82630,Cluster-43232.79316,Cluster-43232.81743,Cluster-43232.56057,Cluster-43232.62342,Cluster-43232.69172,Cluster-43232.47059,Cluster-43232.87649,Cluster-43232.55877,Cluster-43232.69591,Cluster-43232.97302,Cluster-43232.62595,Cluster-43232.87647,Cluster-43232.108360,Cluster-43232.9782,Cluster-43232.45045,Cluster-43232.49933,Cluster-43232.84618,Cluster-43232.9491,Cluster-43232.100445,Cluster-43232.42464,Cluster-43232.97542,Cluster-43232.69767,Cluster-43232.97383,Cluster-43232.81771,Cluster-43232.23876,Cluster-40653.0,Cluster-43232.87542,Cluster-43232.61954,Cluster-43232.98889,Cluster-43232.87465,Cluster-43232.14925,Cluster-43232.87392,Cluster-43232.75516,Cluster-43232.127829,Cluster-43232.107488,Cluster-43232.76123,Cluster-43232.118244,Cluster-43232.80225,Cluster-43232.70628,Cluster-4058.0,Cluster-43232.97465,Cluster-31201.0,Cluster-43232.83068,Cluster-43232.71413,Cluster-43232.71251</t>
  </si>
  <si>
    <t>GO:0007267</t>
  </si>
  <si>
    <t>cell-cell signaling</t>
  </si>
  <si>
    <t>9|2544</t>
  </si>
  <si>
    <t>304|85719</t>
  </si>
  <si>
    <t>Cluster-43232.68592,Cluster-43232.132069,Cluster-43232.65577,Cluster-43232.25111,Cluster-43232.40188,Cluster-43232.70168,Cluster-43232.65099,Cluster-43232.75979,Cluster-49819.0</t>
  </si>
  <si>
    <t>GO:0000902</t>
  </si>
  <si>
    <t>cell morphogenesis</t>
  </si>
  <si>
    <t>5|2544</t>
  </si>
  <si>
    <t>197|85719</t>
  </si>
  <si>
    <t>Cluster-43232.62342,Cluster-43232.84171,Cluster-43232.82054,Cluster-51659.0,Cluster-43232.96859</t>
  </si>
  <si>
    <t>GO:0042592</t>
  </si>
  <si>
    <t>homeostatic process</t>
  </si>
  <si>
    <t>34|2544</t>
  </si>
  <si>
    <t>1238|85719</t>
  </si>
  <si>
    <t>Cluster-43232.55388,Cluster-43232.7843,Cluster-43232.133214,Cluster-43232.125769,Cluster-47413.0,Cluster-43232.91503,Cluster-43232.15081,Cluster-43232.93908,Cluster-43232.55554,Cluster-43232.69281,Cluster-43232.93901,Cluster-49457.0,Cluster-43232.23970,Cluster-43232.75981,Cluster-43232.73837,Cluster-43232.96453,Cluster-43232.65577,Cluster-43232.87466,Cluster-43232.87465,Cluster-43232.133491,Cluster-43232.94702,Cluster-43232.44301,Cluster-33409.0,Cluster-43232.68196,Cluster-43232.92112,Cluster-43232.76123,Cluster-43232.149664,Cluster-43232.70628,Cluster-43232.61508,Cluster-43232.80205,Cluster-43232.62050,Cluster-43232.62342,Cluster-43232.6069,Cluster-43232.75492</t>
  </si>
  <si>
    <t>GO:0008283</t>
  </si>
  <si>
    <t>cell proliferation</t>
  </si>
  <si>
    <t>8|2544</t>
  </si>
  <si>
    <t>292|85719</t>
  </si>
  <si>
    <t>Cluster-43232.56558,Cluster-43232.81535,Cluster-43232.54705,Cluster-43232.82751,Cluster-43232.84922,Cluster-43232.74807,Cluster-43232.76040,Cluster-43232.29717</t>
  </si>
  <si>
    <t>GO:0030198</t>
  </si>
  <si>
    <t>extracellular matrix organization</t>
  </si>
  <si>
    <t>42|85719</t>
  </si>
  <si>
    <t>Cluster-43232.30326</t>
  </si>
  <si>
    <t>GO:0007155</t>
  </si>
  <si>
    <t>cell adhesion</t>
  </si>
  <si>
    <t>16|2544</t>
  </si>
  <si>
    <t>613|85719</t>
  </si>
  <si>
    <t>Cluster-43232.72957,Cluster-43232.72517,Cluster-43232.90306,Cluster-43232.84171,Cluster-43232.136566,Cluster-43232.111725,Cluster-43232.80203,Cluster-43232.66503,Cluster-43232.57258,Cluster-43232.96102,Cluster-43232.92362,Cluster-43232.8745,Cluster-43232.83668,Cluster-43232.62778,Cluster-49819.0,Cluster-43232.133680</t>
  </si>
  <si>
    <t>GO:0032196</t>
  </si>
  <si>
    <t>transposition</t>
  </si>
  <si>
    <t>10|2544</t>
  </si>
  <si>
    <t>389|85719</t>
  </si>
  <si>
    <t>Cluster-43232.10809,Cluster-43232.98224,Cluster-43232.98726,Cluster-43232.51964,Cluster-43232.72587,Cluster-43232.53385,Cluster-43232.68011,Cluster-43232.76738,Cluster-43232.60579,Cluster-43232.97246</t>
  </si>
  <si>
    <t>GO:0006520</t>
  </si>
  <si>
    <t>cellular amino acid metabolic process</t>
  </si>
  <si>
    <t>94|2544</t>
  </si>
  <si>
    <t>3341|85719</t>
  </si>
  <si>
    <t>Cluster-43232.94189,Cluster-43232.44917,Cluster-43232.89465,Cluster-43232.105950,Cluster-43232.120283,Cluster-43232.81952,Cluster-43232.90365,Cluster-43232.68055,Cluster-43232.68056,Cluster-43232.133089,Cluster-43232.108052,Cluster-43232.86551,Cluster-43232.135846,Cluster-43232.33631,Cluster-43232.99792,Cluster-43232.32879,Cluster-43232.64954,Cluster-43232.109253,Cluster-43232.48181,Cluster-43232.110380,Cluster-43232.60199,Cluster-43232.49655,Cluster-43232.40531,Cluster-43232.89462,Cluster-43232.106618,Cluster-43232.73552,Cluster-43232.8026,Cluster-43232.48581,Cluster-43232.67668,Cluster-43232.71620,Cluster-2902.1,Cluster-43232.118597,Cluster-43232.132923,Cluster-43232.57252,Cluster-43232.62658,Cluster-43232.81725,Cluster-43232.90939,Cluster-43232.96102,Cluster-43232.108924,Cluster-43232.110884,Cluster-43232.108555,Cluster-43232.69791,Cluster-43232.7828,Cluster-43232.78166,Cluster-43232.67431,Cluster-43232.98395,Cluster-43232.63730,Cluster-43232.93516,Cluster-43232.125173,Cluster-43232.70932,Cluster-43232.69987,Cluster-43232.36393,Cluster-47980.0,Cluster-43232.39059,Cluster-43232.51857,Cluster-43232.50500,Cluster-43232.58119,Cluster-43232.33399,Cluster-43232.38570,Cluster-43232.28103,Cluster-43232.60791,Cluster-43232.136046,Cluster-43232.67715,Cluster-43232.93687,Cluster-43232.67656,Cluster-43232.98071,Cluster-43232.13378,Cluster-43232.76976,Cluster-43232.79704,Cluster-43232.62342,Cluster-43232.93979,Cluster-43232.58085,Cluster-43232.81520,Cluster-43232.2455,Cluster-43232.132694,Cluster-43232.89685,Cluster-43232.79807,Cluster-43232.34989,Cluster-40890.0,Cluster-43232.53119,Cluster-43232.81370,Cluster-43232.65369,Cluster-43232.43110,Cluster-43232.98284,Cluster-43232.81642,Cluster-43232.81353,Cluster-43232.56733,Cluster-43232.98613,Cluster-43232.73525,Cluster-43232.47867,Cluster-32843.0,Cluster-43232.61684,Cluster-54515.0,Cluster-43232.50499</t>
  </si>
  <si>
    <t>GO:0051604</t>
  </si>
  <si>
    <t>protein maturation</t>
  </si>
  <si>
    <t>22|2544</t>
  </si>
  <si>
    <t>874|85719</t>
  </si>
  <si>
    <t>Cluster-43232.107252,Cluster-43232.55388,Cluster-43232.62185,Cluster-43232.66362,Cluster-58914.0,Cluster-43232.134574,Cluster-43232.90943,Cluster-43232.72262,Cluster-43232.84405,Cluster-43232.82749,Cluster-43232.69607,Cluster-43232.16487,Cluster-43232.72814,Cluster-43232.51344,Cluster-43232.80297,Cluster-43232.85156,Cluster-43232.48009,Cluster-43232.135033,Cluster-43232.62925,Cluster-43232.89159,Cluster-43232.79250,Cluster-37364.0</t>
  </si>
  <si>
    <t>GO:0015979</t>
  </si>
  <si>
    <t>photosynthesis</t>
  </si>
  <si>
    <t>1038|85719</t>
  </si>
  <si>
    <t>Cluster-43232.85924,Cluster-43232.1023,Cluster-43232.25851,Cluster-43232.80589,Cluster-43232.82573,Cluster-43232.49228,Cluster-43232.87663,Cluster-43232.43809,Cluster-40715.0,Cluster-43232.91421,Cluster-43232.69577,Cluster-43232.109839,Cluster-43232.81299,Cluster-43232.69727,Cluster-43232.53866,Cluster-43232.82397,Cluster-43232.81535,Cluster-43232.83238,Cluster-43232.132408,Cluster-43232.16988,Cluster-43232.134522,Cluster-43232.44031,Cluster-43232.88366,Cluster-43232.81591,Cluster-43232.81668,Cluster-43232.74114,Cluster-8808.0</t>
  </si>
  <si>
    <t>GO:0007009</t>
  </si>
  <si>
    <t>plasma membrane organization</t>
  </si>
  <si>
    <t>2|2544</t>
  </si>
  <si>
    <t>90|85719</t>
  </si>
  <si>
    <t>Cluster-43232.82002,Cluster-43232.81671</t>
  </si>
  <si>
    <t>GO:0051276</t>
  </si>
  <si>
    <t>chromosome organization</t>
  </si>
  <si>
    <t>49|2544</t>
  </si>
  <si>
    <t>1857|85719</t>
  </si>
  <si>
    <t>Cluster-43232.80981,Cluster-43232.107252,Cluster-43232.55388,Cluster-43232.58472,Cluster-43232.62185,Cluster-43232.63943,Cluster-43232.32645,Cluster-43232.84566,Cluster-43232.68734,Cluster-43232.128209,Cluster-47413.0,Cluster-43232.68726,Cluster-43232.68721,Cluster-43232.67668,Cluster-43232.136527,Cluster-43232.93908,Cluster-43232.127343,Cluster-49457.0,Cluster-43232.85961,Cluster-43232.111951,Cluster-43232.85672,Cluster-43232.103258,Cluster-43232.73837,Cluster-43232.121510,Cluster-43232.96453,Cluster-43232.85684,Cluster-43232.67146,Cluster-43232.136046,Cluster-43232.86162,Cluster-43232.91929,Cluster-43232.68692,Cluster-43232.104736,Cluster-43232.18639,Cluster-43232.105125,Cluster-43232.76123,Cluster-43232.62925,Cluster-43232.47867,Cluster-43232.16655,Cluster-43232.81136,Cluster-43232.34062,Cluster-43232.15515,Cluster-43232.70628,Cluster-43232.57258,Cluster-43232.71105,Cluster-43232.99069,Cluster-43232.86654,Cluster-43232.102457,Cluster-43232.90527,Cluster-43232.103458</t>
  </si>
  <si>
    <t>GO:0006605</t>
  </si>
  <si>
    <t>protein targeting</t>
  </si>
  <si>
    <t>589|85719</t>
  </si>
  <si>
    <t>Cluster-43232.53530,Cluster-43232.23525,Cluster-43232.93775,Cluster-43232.29300,Cluster-43232.99238,Cluster-43232.125236,Cluster-43232.46827,Cluster-43232.27288,Cluster-43232.82013,Cluster-43232.71413,Cluster-43232.94760,Cluster-43232.54822,Cluster-43232.90943,Cluster-43232.39866</t>
  </si>
  <si>
    <t>GO:0003013</t>
  </si>
  <si>
    <t>circulatory system process</t>
  </si>
  <si>
    <t>67|85719</t>
  </si>
  <si>
    <t>Cluster-43232.54362</t>
  </si>
  <si>
    <t>GO:0061024</t>
  </si>
  <si>
    <t>membrane organization</t>
  </si>
  <si>
    <t>593|85719</t>
  </si>
  <si>
    <t>Cluster-43232.93501,Cluster-43232.60648,Cluster-43232.136566,Cluster-43232.65577,Cluster-43232.75728,Cluster-43232.53491,Cluster-43232.70932,Cluster-43232.82002,Cluster-43232.92667,Cluster-43232.115041,Cluster-43232.101892,Cluster-43232.45829,Cluster-43232.69707,Cluster-43232.81671</t>
  </si>
  <si>
    <t>GO:0040007</t>
  </si>
  <si>
    <t>growth</t>
  </si>
  <si>
    <t>315|85719</t>
  </si>
  <si>
    <t>Cluster-43232.72957,Cluster-43232.56558,Cluster-43232.81535,Cluster-43232.54705,Cluster-43232.84922,Cluster-43232.74807,Cluster-43232.76040</t>
  </si>
  <si>
    <t>GO:0008219</t>
  </si>
  <si>
    <t>cell death</t>
  </si>
  <si>
    <t>559|85719</t>
  </si>
  <si>
    <t>Cluster-43232.56503,Cluster-43232.98308,Cluster-43232.113272,Cluster-43232.75119,Cluster-43232.87306,Cluster-43232.19393,Cluster-43232.36105,Cluster-43232.12991,Cluster-43232.61375,Cluster-43232.78026,Cluster-43232.22004,Cluster-49819.0</t>
  </si>
  <si>
    <t>GO:0071941</t>
  </si>
  <si>
    <t>nitrogen cycle metabolic process</t>
  </si>
  <si>
    <t>81|85719</t>
  </si>
  <si>
    <t>Cluster-43232.80620</t>
  </si>
  <si>
    <t>GO:0055085</t>
  </si>
  <si>
    <t>transmembrane transport</t>
  </si>
  <si>
    <t>153|2544</t>
  </si>
  <si>
    <t>5549|85719</t>
  </si>
  <si>
    <t>Cluster-43232.86093,Cluster-43232.86095,Cluster-43232.95235,Cluster-43232.95234,Cluster-43232.125236,Cluster-43232.48403,Cluster-43232.95233,Cluster-60294.0,Cluster-43232.52395,Cluster-43232.91503,Cluster-43232.134923,Cluster-43232.76707,Cluster-43232.93710,Cluster-43232.60587,Cluster-43232.90511,Cluster-43232.133081,Cluster-43232.51008,Cluster-43232.111998,Cluster-43232.96453,Cluster-43232.64818,Cluster-43232.7843,Cluster-43232.110092,Cluster-43232.133491,Cluster-43232.69806,Cluster-43232.94426,Cluster-43232.54822,Cluster-43232.46827,Cluster-43232.68734,Cluster-43232.136250,Cluster-43232.149664,Cluster-43232.69135,Cluster-44405.0,Cluster-43232.82717,Cluster-43232.62661,Cluster-43232.73220,Cluster-43232.77317,Cluster-43232.132707,Cluster-43232.29311,Cluster-43232.80770,Cluster-43232.6911,Cluster-43232.90584,Cluster-43232.56300,Cluster-43232.37884,Cluster-43232.15081,Cluster-43232.32124,Cluster-43232.32123,Cluster-43232.132923,Cluster-43232.112687,Cluster-43232.42703,Cluster-43232.3247,Cluster-43232.87291,Cluster-43232.72383,Cluster-43232.117009,Cluster-43232.74267,Cluster-43232.93501,Cluster-43232.87118,Cluster-43232.55235,Cluster-43232.36960,Cluster-43232.58444,Cluster-43232.73896,Cluster-43232.50626,Cluster-43232.82525,Cluster-43232.9782,Cluster-43232.85366,Cluster-43232.80306,Cluster-43232.101821,Cluster-43232.89076,Cluster-43232.75169,Cluster-43232.100392,Cluster-43232.143720,Cluster-43232.12085,Cluster-43232.128006,Cluster-43232.58085,Cluster-43232.72208,Cluster-43232.112340,Cluster-43232.37920,Cluster-43232.82127,Cluster-43232.70932,Cluster-43232.59232,Cluster-43232.90319,Cluster-43232.88015,Cluster-43232.91396,Cluster-58452.0,Cluster-43232.32496,Cluster-43232.81308,Cluster-43237.0,Cluster-43232.57239,Cluster-43232.61900,Cluster-43232.46374,Cluster-43232.82973,Cluster-43232.66066,Cluster-43232.69791,Cluster-43232.81535,Cluster-43232.94468,Cluster-43232.39343,Cluster-43232.66061,Cluster-43232.83893,Cluster-43232.120487,Cluster-43232.55125,Cluster-43232.33779,Cluster-54264.0,Cluster-43232.94702,Cluster-43232.86947,Cluster-43232.73462,Cluster-43232.33969,Cluster-43232.40018,Cluster-43232.51846,Cluster-43232.76976,Cluster-43232.117371,Cluster-43232.81747,Cluster-43232.56058,Cluster-43232.62342,Cluster-43232.75873,Cluster-43232.107252,Cluster-43232.57526,Cluster-43232.45845,Cluster-43232.102424,Cluster-43232.68742,Cluster-43232.4749,Cluster-43232.132694,Cluster-43232.43809,Cluster-43232.78026,Cluster-43232.23886,Cluster-43232.90943,Cluster-43232.132590,Cluster-43232.65168,Cluster-43232.96382,Cluster-43232.112619,Cluster-29039.0,Cluster-43232.136566,Cluster-43232.99069,Cluster-43232.84922,Cluster-43232.29240,Cluster-43232.106490,Cluster-43232.55635,Cluster-43232.47948,Cluster-43232.81087,Cluster-43232.11817,Cluster-43232.87001,Cluster-32843.0,Cluster-43232.106038,Cluster-43232.16987,Cluster-43232.109839,Cluster-43232.73204,Cluster-43232.31830,Cluster-43232.53366,Cluster-43232.83632,Cluster-54515.0,Cluster-43232.27754,Cluster-43232.22974,Cluster-43232.81591,Cluster-43232.2215,Cluster-43232.71109</t>
  </si>
  <si>
    <t>GO:0006810</t>
  </si>
  <si>
    <t>transport</t>
  </si>
  <si>
    <t>380|2544</t>
  </si>
  <si>
    <t>13354|85719</t>
  </si>
  <si>
    <t>Cluster-35388.0,Cluster-43232.29300,Cluster-43232.95235,Cluster-43232.95234,Cluster-43232.125236,Cluster-43232.48403,Cluster-43232.95233,Cluster-43232.52395,Cluster-43232.88509,Cluster-43232.78055,Cluster-43232.100581,Cluster-43232.64184,Cluster-43232.93710,Cluster-43232.55152,Cluster-43232.104463,Cluster-43232.69806,Cluster-43232.80943,Cluster-43232.87962,Cluster-43232.58060,Cluster-44405.0,Cluster-43232.72693,Cluster-43232.62548,Cluster-47071.0,Cluster-43232.6911,Cluster-43232.96050,Cluster-43232.87355,Cluster-43232.37884,Cluster-43232.56243,Cluster-43232.120902,Cluster-43232.118597,Cluster-43232.61536,Cluster-43232.42703,Cluster-43232.64239,Cluster-43232.94838,Cluster-43232.117009,Cluster-43232.93501,Cluster-43232.54525,Cluster-43232.51356,Cluster-43232.50626,Cluster-43232.82525,Cluster-43232.135033,Cluster-43232.69791,Cluster-43232.80306,Cluster-43232.63534,Cluster-43232.100392,Cluster-43232.72807,Cluster-43232.74270,Cluster-43232.87001,Cluster-43232.75728,Cluster-46085.0,Cluster-43232.90319,Cluster-43232.75979,Cluster-43232.32496,Cluster-43232.82977,Cluster-43232.45829,Cluster-43232.82973,Cluster-43232.115882,Cluster-43232.46374,Cluster-43232.66066,Cluster-43232.81535,Cluster-43232.63699,Cluster-43232.33779,Cluster-43232.80999,Cluster-43232.73462,Cluster-43232.30550,Cluster-43232.67326,Cluster-43232.92673,Cluster-43232.73896,Cluster-43232.56058,Cluster-43232.58085,Cluster-43232.107949,Cluster-43232.43809,Cluster-43232.65160,Cluster-43232.101325,Cluster-43232.101326,Cluster-43232.101327,Cluster-43232.132590,Cluster-43232.65168,Cluster-53404.0,Cluster-43232.27288,Cluster-43232.30784,Cluster-43232.29240,Cluster-43232.74458,Cluster-43232.103396,Cluster-43232.655,Cluster-43232.46423,Cluster-43232.61954,Cluster-43232.14735,Cluster-43232.58928,Cluster-43232.60667,Cluster-50351.0,Cluster-32843.0,Cluster-43232.16987,Cluster-43232.82717,Cluster-43232.27754,Cluster-43232.99069,Cluster-43232.117013,Cluster-43232.103458,Cluster-43232.54822,Cluster-43232.10809,Cluster-43232.86093,Cluster-43232.86095,Cluster-43232.135475,Cluster-60294.0,Cluster-43232.91503,Cluster-43232.134923,Cluster-43232.76707,Cluster-43232.77148,Cluster-43232.60587,Cluster-43232.90511,Cluster-43232.74286,Cluster-43232.133081,Cluster-43232.117371,Cluster-43232.86277,Cluster-43232.112619,Cluster-43232.110092,Cluster-43232.133491,Cluster-43232.6629,Cluster-43232.136250,Cluster-43232.73220,Cluster-43232.132707,Cluster-43232.116979,Cluster-43232.106955,Cluster-43232.62661,Cluster-43232.58774,Cluster-43232.132923,Cluster-43232.112687,Cluster-52235.1,Cluster-43232.62658,Cluster-43232.135914,Cluster-4009.0,Cluster-33424.0,Cluster-43232.65159,Cluster-43232.55235,Cluster-43232.87291,Cluster-43232.85017,Cluster-43232.6962,Cluster-43232.30768,Cluster-43232.82013,Cluster-43232.124366,Cluster-43232.85791,Cluster-43232.89076,Cluster-43232.103169,Cluster-43232.55463,Cluster-43232.75169,Cluster-43232.39059,Cluster-43232.143720,Cluster-43232.112531,Cluster-43232.128006,Cluster-43232.72208,Cluster-43232.82127,Cluster-43232.60653,Cluster-43232.96366,Cluster-43232.120247,Cluster-43232.32385,Cluster-43232.91396,Cluster-43232.120248,Cluster-43232.71954,Cluster-43232.57239,Cluster-43232.101892,Cluster-43232.125851,Cluster-43232.94468,Cluster-43232.39343,Cluster-43232.98677,Cluster-43232.65577,Cluster-43232.105211,Cluster-43232.120487,Cluster-43232.55125,Cluster-43232.133267,Cluster-43232.94702,Cluster-43232.61900,Cluster-43232.86947,Cluster-43232.33969,Cluster-43232.53357,Cluster-43232.96859,Cluster-43232.94384,Cluster-43232.90543,Cluster-43232.78026,Cluster-43232.62342,Cluster-43232.6069,Cluster-43232.62340,Cluster-43232.107252,Cluster-43232.57526,Cluster-43232.107250,Cluster-43232.85800,Cluster-43232.19107,Cluster-43232.102424,Cluster-43232.87647,Cluster-54264.0,Cluster-43232.90943,Cluster-43232.31014,Cluster-43232.136566,Cluster-43232.97465,Cluster-43232.83893,Cluster-43232.55635,Cluster-43232.47948,Cluster-43232.75125,Cluster-43232.90280,Cluster-43232.110378,Cluster-43232.60579,Cluster-43232.106038,Cluster-43232.31830,Cluster-43232.83632,Cluster-43232.81591,Cluster-43232.86422,Cluster-43232.40545,Cluster-43232.71109,Cluster-43232.83324,Cluster-43232.63337,Cluster-43232.60114,Cluster-43232.81813,Cluster-43232.50775,Cluster-43232.97979,Cluster-58452.0,Cluster-43232.87300,Cluster-43232.86882,Cluster-43232.51008,Cluster-43232.51846,Cluster-43232.96453,Cluster-43232.67221,Cluster-43232.67146,Cluster-43232.94426,Cluster-43232.69135,Cluster-43232.107034,Cluster-43232.64890,Cluster-43232.8522,Cluster-43232.15149,Cluster-43232.80770,Cluster-43232.94733,Cluster-43232.94734,Cluster-43232.90584,Cluster-43232.74499,Cluster-43232.67668,Cluster-43232.32124,Cluster-43232.32123,Cluster-52404.1,Cluster-43232.39866,Cluster-43232.62778,Cluster-43232.100409,Cluster-43232.87118,Cluster-43232.36960,Cluster-43232.58444,Cluster-43232.61317,Cluster-43232.81747,Cluster-43232.81749,Cluster-43232.85366,Cluster-43232.117582,Cluster-43232.36009,Cluster-43232.141883,Cluster-43232.45712,Cluster-43232.72957,Cluster-43232.55388,Cluster-43232.101342,Cluster-43232.18670,Cluster-43232.101341,Cluster-43232.59232,Cluster-43232.88015,Cluster-43232.23525,Cluster-43232.83608,Cluster-43232.81308,Cluster-43232.23856,Cluster-43232.67407,Cluster-43232.82785,Cluster-43232.60648,Cluster-43232.101118,Cluster-43232.74155,Cluster-43232.4749,Cluster-43232.63239,Cluster-43232.105847,Cluster-43232.105846,Cluster-43232.76976,Cluster-43232.71800,Cluster-43232.15698,Cluster-43232.81394,Cluster-43232.56815,Cluster-43232.99083,Cluster-43232.75873,Cluster-43232.37920,Cluster-43232.45845,Cluster-43232.93775,Cluster-43232.92310,Cluster-43232.66797,Cluster-43232.9782,Cluster-43232.131799,Cluster-43232.29311,Cluster-43232.81087,Cluster-43232.11817,Cluster-43232.99238,Cluster-43232.112340,Cluster-43232.73204,Cluster-43232.46774,Cluster-43232.73206,Cluster-43232.53366,Cluster-54515.0,Cluster-43232.22974,Cluster-43232.8613,Cluster-43232.71795,Cluster-43232.71796,Cluster-43232.98946,Cluster-43232.76989,Cluster-51249.0,Cluster-43232.40025,Cluster-43232.101650,Cluster-43232.81954,Cluster-43232.103133,Cluster-43232.103134,Cluster-43232.77549,Cluster-43232.80297,Cluster-43232.86551,Cluster-43232.111998,Cluster-43232.85078,Cluster-43232.64818,Cluster-43232.7843,Cluster-43232.46827,Cluster-43232.68734,Cluster-43232.40292,Cluster-43232.40296,Cluster-43232.61507,Cluster-43232.149664,Cluster-43232.77317,Cluster-43232.92048,Cluster-43232.86073,Cluster-43232.75124,Cluster-43232.15081,Cluster-43232.129285,Cluster-43232.109839,Cluster-43232.3247,Cluster-43232.72383,Cluster-43232.74267,Cluster-43232.74265,Cluster-43232.73837,Cluster-43232.118374,Cluster-43232.107755,Cluster-43232.84770,Cluster-43232.53530,Cluster-43232.84171,Cluster-43232.101821,Cluster-43232.36126,Cluster-43232.67289,Cluster-43232.60914,Cluster-43232.56300,Cluster-43232.70932,Cluster-44944.0,Cluster-43232.139967,Cluster-43232.44383,Cluster-43232.44384,Cluster-43232.16487,Cluster-43237.0,Cluster-43232.111951,Cluster-43232.134164,Cluster-43232.40014,Cluster-43232.40018,Cluster-43232.72517,Cluster-43232.72452,Cluster-37364.0,Cluster-43232.12085,Cluster-43232.113272,Cluster-43232.61074,Cluster-43232.132694,Cluster-43232.23886,Cluster-43232.68742,Cluster-43232.96382,Cluster-43232.141764,Cluster-29039.0,Cluster-43232.66061,Cluster-43232.84922,Cluster-43232.78624,Cluster-43232.68347,Cluster-43232.106490,Cluster-43232.91062,Cluster-43232.94760,Cluster-43232.78284,Cluster-43232.40781,Cluster-43773.0,Cluster-43232.68584,Cluster-43232.2215,Cluster-43232.40945,Cluster-43232.71413,Cluster-43232.68948,Cluster-43232.77760</t>
  </si>
  <si>
    <t>GO:0000003</t>
  </si>
  <si>
    <t>reproduction</t>
  </si>
  <si>
    <t>39|2544</t>
  </si>
  <si>
    <t>1580|85719</t>
  </si>
  <si>
    <t>Cluster-43232.29300,Cluster-43232.29415,Cluster-43232.99792,Cluster-43232.70932,Cluster-43232.120559,Cluster-43232.48403,Cluster-43232.38902,Cluster-43232.92020,Cluster-43232.112793,Cluster-43232.133680,Cluster-43232.108644,Cluster-43232.83568,Cluster-2902.1,Cluster-43232.56847,Cluster-43967.0,Cluster-42102.0,Cluster-43232.133089,Cluster-43232.101892,Cluster-43232.121510,Cluster-43232.86277,Cluster-43232.96404,Cluster-43232.60648,Cluster-43232.54488,Cluster-43232.65577,Cluster-43232.95739,Cluster-43232.94358,Cluster-43232.92478,Cluster-43232.84566,Cluster-43232.60667,Cluster-50351.0,Cluster-43232.53910,Cluster-43232.128362,Cluster-43232.68196,Cluster-40398.0,Cluster-43232.134228,Cluster-43232.61766,Cluster-43232.115041,Cluster-43232.70622,Cluster-43232.21577</t>
  </si>
  <si>
    <t>GO:0006399</t>
  </si>
  <si>
    <t>tRNA metabolic process</t>
  </si>
  <si>
    <t>37|2544</t>
  </si>
  <si>
    <t>1475|85719</t>
  </si>
  <si>
    <t>Cluster-43232.76578,Cluster-43232.105950,Cluster-43232.8026,Cluster-43232.89465,Cluster-43232.45047,Cluster-43232.89462,Cluster-43232.91936,Cluster-43232.81952,Cluster-43232.71620,Cluster-43232.23525,Cluster-43232.68055,Cluster-43232.68056,Cluster-43232.36393,Cluster-43232.53119,Cluster-43232.38570,Cluster-43232.70599,Cluster-43232.90939,Cluster-43232.84618,Cluster-43232.99792,Cluster-43232.88276,Cluster-43232.46300,Cluster-43232.116100,Cluster-43232.63691,Cluster-43232.76067,Cluster-43232.109651,Cluster-43232.74728,Cluster-43232.67656,Cluster-43232.53530,Cluster-43232.89685,Cluster-43232.13378,Cluster-43232.77933,Cluster-43232.70600,Cluster-43232.112436,Cluster-43232.81743,Cluster-43232.98794,Cluster-43232.93743,Cluster-43232.93979</t>
  </si>
  <si>
    <t>GO:0006457</t>
  </si>
  <si>
    <t>protein folding</t>
  </si>
  <si>
    <t>11|2544</t>
  </si>
  <si>
    <t>536|85719</t>
  </si>
  <si>
    <t>Cluster-43232.60914,Cluster-43232.61859,Cluster-43232.19605,Cluster-43232.114080,Cluster-43232.73565,Cluster-43232.51008,Cluster-43232.67715,Cluster-43232.93687,Cluster-43232.68742,Cluster-43232.86882,Cluster-43232.94384</t>
  </si>
  <si>
    <t>GO:0048870</t>
  </si>
  <si>
    <t>cell motility</t>
  </si>
  <si>
    <t>565|85719</t>
  </si>
  <si>
    <t>Cluster-43232.134164,Cluster-43232.89448,Cluster-43232.84171,Cluster-43232.86065,Cluster-43232.112687,Cluster-43232.68692,Cluster-43232.107755,Cluster-43232.68742,Cluster-43232.56243,Cluster-43232.137238,Cluster-43232.87300,Cluster-4068.0</t>
  </si>
  <si>
    <t>GO:0019748</t>
  </si>
  <si>
    <t>secondary metabolic process</t>
  </si>
  <si>
    <t>6|2544</t>
  </si>
  <si>
    <t>343|85719</t>
  </si>
  <si>
    <t>Cluster-43232.115908,Cluster-43232.87849,Cluster-43994.0,Cluster-41678.0,Cluster-43232.64678,Cluster-43232.85857</t>
  </si>
  <si>
    <t>GO:0007034</t>
  </si>
  <si>
    <t>vacuolar transport</t>
  </si>
  <si>
    <t>93|85719</t>
  </si>
  <si>
    <t>Cluster-43232.62340</t>
  </si>
  <si>
    <t>GO:0006397</t>
  </si>
  <si>
    <t>mRNA processing</t>
  </si>
  <si>
    <t>903|85719</t>
  </si>
  <si>
    <t>Cluster-43232.36960,Cluster-43232.69277,Cluster-43232.81725,Cluster-43232.108644,Cluster-43232.71770,Cluster-43232.77747,Cluster-43232.86495,Cluster-43232.48403,Cluster-43232.56847,Cluster-43232.98240,Cluster-43232.49192,Cluster-43232.77172,Cluster-43232.62925,Cluster-43232.97132,Cluster-43232.81668,Cluster-43232.92819,Cluster-43232.68396,Cluster-43232.92455,Cluster-43232.16218,Cluster-43232.34556</t>
  </si>
  <si>
    <t>GO:0051301</t>
  </si>
  <si>
    <t>cell division</t>
  </si>
  <si>
    <t>688|85719</t>
  </si>
  <si>
    <t>Cluster-43232.121510,Cluster-43232.86277,Cluster-43232.48403,Cluster-43232.79945,Cluster-43232.62722,Cluster-43232.60653,Cluster-43232.62335,Cluster-43232.82680,Cluster-43232.92478,Cluster-43232.68196,Cluster-43232.60667,Cluster-43232.36388,Cluster-40398.0,Cluster-43232.30715</t>
  </si>
  <si>
    <t>GO:0048856</t>
  </si>
  <si>
    <t>anatomical structure development</t>
  </si>
  <si>
    <t>38|2544</t>
  </si>
  <si>
    <t>1617|85719</t>
  </si>
  <si>
    <t>Cluster-43232.72957,Cluster-49112.0,Cluster-43232.83568,Cluster-43232.29415,Cluster-43232.84566,Cluster-43232.120559,Cluster-43232.35900,Cluster-43232.38902,Cluster-42102.0,Cluster-43232.98308,Cluster-43232.108644,Cluster-51659.0,Cluster-43232.56847,Cluster-43967.0,Cluster-49819.0,Cluster-43232.57275,Cluster-43232.77712,Cluster-43232.2202,Cluster-43232.43391,Cluster-43232.81535,Cluster-43232.54488,Cluster-43232.134228,Cluster-43232.94358,Cluster-43232.2561,Cluster-43232.55635,Cluster-43232.132221,Cluster-50351.0,Cluster-43232.96147,Cluster-43232.99131,Cluster-43232.115699,Cluster-43232.82054,Cluster-43232.84171,Cluster-43232.96859,Cluster-4058.0,Cluster-43232.70622,Cluster-43232.21577,Cluster-43232.62342,Cluster-43232.63171</t>
  </si>
  <si>
    <t>GO:0022618</t>
  </si>
  <si>
    <t>ribonucleoprotein complex assembly</t>
  </si>
  <si>
    <t>97|85719</t>
  </si>
  <si>
    <t>Cluster-43232.29958</t>
  </si>
  <si>
    <t>GO:0006913</t>
  </si>
  <si>
    <t>nucleocytoplasmic transport</t>
  </si>
  <si>
    <t>483|85719</t>
  </si>
  <si>
    <t>Cluster-43232.60914,Cluster-43232.51008,Cluster-43232.48403,Cluster-43232.99069,Cluster-43232.92673,Cluster-43232.91503,Cluster-43232.74265,Cluster-43232.67407</t>
  </si>
  <si>
    <t>GO:0042254</t>
  </si>
  <si>
    <t>ribosome biogenesis</t>
  </si>
  <si>
    <t>92|2544</t>
  </si>
  <si>
    <t>3872|85719</t>
  </si>
  <si>
    <t>Cluster-43232.69837,Cluster-43232.19604,Cluster-43232.19605,Cluster-43232.78915,Cluster-43232.92841,Cluster-43232.90104,Cluster-43232.95784,Cluster-43232.14128,Cluster-43232.101856,Cluster-38770.0,Cluster-55155.0,Cluster-43232.82573,Cluster-43232.114661,Cluster-43232.80046,Cluster-45889.0,Cluster-43232.18125,Cluster-43232.84991,Cluster-48191.0,Cluster-43232.100862,Cluster-43232.82823,Cluster-42089.0,Cluster-43232.36105,Cluster-43232.92996,Cluster-43232.84917,Cluster-43232.64206,Cluster-43232.77409,Cluster-37687.0,Cluster-43232.4146,Cluster-43232.89402,Cluster-43232.17675,Cluster-43232.79618,Cluster-43232.57682,Cluster-43232.57683,Cluster-43232.29958,Cluster-43232.96829,Cluster-43232.66815,Cluster-43232.77565,Cluster-43232.93730,Cluster-43232.64886,Cluster-43232.84960,Cluster-43232.85017,Cluster-43232.76282,Cluster-46374.0,Cluster-42941.0,Cluster-43232.86661,Cluster-43232.92637,Cluster-43232.63982,Cluster-43232.98017,Cluster-43232.13640,Cluster-43232.83025,Cluster-43232.78256,Cluster-43232.80855,Cluster-43232.74807,Cluster-43232.88016,Cluster-43232.91936,Cluster-43232.85221,Cluster-51659.0,Cluster-40953.0,Cluster-43232.83608,Cluster-43232.4793,Cluster-43232.81308,Cluster-43232.80659,Cluster-43232.89658,Cluster-53426.0,Cluster-43232.64989,Cluster-43232.81064,Cluster-43232.81535,Cluster-53009.0,Cluster-43232.58745,Cluster-43232.40018,Cluster-55334.0,Cluster-43232.62778,Cluster-43232.107252,Cluster-43232.4991,Cluster-43232.99354,Cluster-43232.60562,Cluster-43232.49933,Cluster-43232.26234,Cluster-43232.97547,Cluster-43232.77895,Cluster-43232.70719,Cluster-43232.23970,Cluster-43232.81671,Cluster-43232.82397,Cluster-43232.81642,Cluster-43232.81512,Cluster-44305.0,Cluster-43232.32204,Cluster-43232.70622,Cluster-43232.64187,Cluster-43232.35764,Cluster-43232.64185</t>
  </si>
  <si>
    <t>GO:0065003</t>
  </si>
  <si>
    <t>protein-containing complex assembly</t>
  </si>
  <si>
    <t>45|2544</t>
  </si>
  <si>
    <t>2005|85719</t>
  </si>
  <si>
    <t>Cluster-43232.80981,Cluster-43232.107252,Cluster-43232.43157,Cluster-43232.25851,Cluster-43232.137687,Cluster-43232.58472,Cluster-43232.106065,Cluster-43232.32645,Cluster-43232.83889,Cluster-43232.73309,Cluster-43232.88015,Cluster-43232.68742,Cluster-43232.49933,Cluster-43232.22983,Cluster-43232.116614,Cluster-43232.108668,Cluster-43232.55554,Cluster-43232.52759,Cluster-43232.29958,Cluster-43232.54362,Cluster-43721.0,Cluster-43232.78624,Cluster-43232.103396,Cluster-43232.86882,Cluster-43232.57258,Cluster-43232.121510,Cluster-43232.128209,Cluster-43232.95462,Cluster-43232.95463,Cluster-43232.95678,Cluster-43232.60667,Cluster-43232.136527,Cluster-43232.79945,Cluster-43232.84171,Cluster-43232.68692,Cluster-56691.1,Cluster-43232.90543,Cluster-43232.52662,Cluster-43232.81254,Cluster-43232.99069,Cluster-43232.86422,Cluster-43232.8522,Cluster-43232.47059,Cluster-43232.60914,Cluster-43232.144306</t>
  </si>
  <si>
    <t>GO:0044403</t>
  </si>
  <si>
    <t>symbiont process</t>
  </si>
  <si>
    <t>76|2544</t>
  </si>
  <si>
    <t>3272|85719</t>
  </si>
  <si>
    <t>Cluster-43232.106519,Cluster-43232.14607,Cluster-43232.87343,Cluster-43232.64427,Cluster-43232.70600,Cluster-43232.63680,Cluster-43232.79143,Cluster-43232.68742,Cluster-43232.66529,Cluster-43232.84179,Cluster-43232.92867,Cluster-43232.96453,Cluster-43232.101326,Cluster-43232.104531,Cluster-43232.59820,Cluster-43232.37735,Cluster-43232.49933,Cluster-43232.22746,Cluster-43232.84618,Cluster-43232.125515,Cluster-43232.99512,Cluster-43232.16642,Cluster-43232.56503,Cluster-43232.82977,Cluster-43232.77327,Cluster-43232.75728,Cluster-43232.87807,Cluster-38770.0,Cluster-43232.71284,Cluster-43232.87809,Cluster-52235.1,Cluster-43232.77166,Cluster-43232.4468,Cluster-43232.92667,Cluster-43232.90533,Cluster-43232.74417,Cluster-43232.89735,Cluster-43232.33173,Cluster-43232.128402,Cluster-43232.45959,Cluster-43232.62633,Cluster-43232.81535,Cluster-43232.95930,Cluster-43232.132762,Cluster-43232.61619,Cluster-43232.53491,Cluster-43232.132761,Cluster-43232.110829,Cluster-43232.99238,Cluster-43232.97211,Cluster-43232.22983,Cluster-43232.79875,Cluster-43232.60249,Cluster-43232.113272,Cluster-43232.95635,Cluster-43232.74910,Cluster-43232.74728,Cluster-59094.0,Cluster-43232.14160,Cluster-43232.135033,Cluster-43232.71059,Cluster-43232.76976,Cluster-43232.74190,Cluster-43232.54525,Cluster-43232.60667,Cluster-43232.36698,Cluster-43232.61375,Cluster-43232.57258,Cluster-57139.0,Cluster-43232.78764,Cluster-43232.12763,Cluster-43232.105493,Cluster-43232.140837,Cluster-43232.28203,Cluster-43232.112531,Cluster-43232.47059</t>
  </si>
  <si>
    <t>GO:0022607</t>
  </si>
  <si>
    <t>cellular component assembly</t>
  </si>
  <si>
    <t>2858|85719</t>
  </si>
  <si>
    <t>Cluster-43232.80981,Cluster-43232.107252,Cluster-43232.40292,Cluster-43232.25851,Cluster-43232.137687,Cluster-43232.66248,Cluster-43232.106065,Cluster-43232.58472,Cluster-43232.32645,Cluster-43232.68742,Cluster-43232.83889,Cluster-43232.47147,Cluster-43232.82002,Cluster-43232.47059,Cluster-43232.73309,Cluster-43232.88015,Cluster-43232.91658,Cluster-43232.49933,Cluster-43232.98224,Cluster-43232.22983,Cluster-43232.136527,Cluster-43232.116614,Cluster-43232.78931,Cluster-43721.0,Cluster-43232.55554,Cluster-43232.52759,Cluster-43232.29958,Cluster-43232.54362,Cluster-43232.82977,Cluster-43232.78624,Cluster-43232.68223,Cluster-43232.103396,Cluster-43232.86882,Cluster-43232.57258,Cluster-29697.2,Cluster-43232.121510,Cluster-43232.86277,Cluster-43232.48403,Cluster-43232.95462,Cluster-43232.95463,Cluster-43232.95678,Cluster-43232.92478,Cluster-43232.60667,Cluster-43232.40014,Cluster-43232.30326,Cluster-43232.68196,Cluster-43232.17663,Cluster-40398.0,Cluster-43232.8522,Cluster-43232.84171,Cluster-43232.79945,Cluster-43232.108668,Cluster-43232.68692,Cluster-56691.1,Cluster-43232.90543,Cluster-43232.52662,Cluster-43232.81254,Cluster-43232.99069,Cluster-43232.86422,Cluster-43232.67539,Cluster-43232.52058,Cluster-43232.128209,Cluster-43232.144306,Cluster-43232.60914,Cluster-43232.43157</t>
  </si>
  <si>
    <t>GO:0006412</t>
  </si>
  <si>
    <t>translation</t>
  </si>
  <si>
    <t>107|2544</t>
  </si>
  <si>
    <t>4580|85719</t>
  </si>
  <si>
    <t>Cluster-43232.69837,Cluster-43232.82573,Cluster-43232.89465,Cluster-43232.90104,Cluster-43232.47871,Cluster-43232.89462,Cluster-43232.95784,Cluster-43232.81952,Cluster-43232.77895,Cluster-43232.132694,Cluster-43232.68055,Cluster-43232.68056,Cluster-43232.14128,Cluster-43232.101856,Cluster-43232.47125,Cluster-55155.0,Cluster-43232.62778,Cluster-43232.80046,Cluster-45889.0,Cluster-43232.84991,Cluster-48191.0,Cluster-43232.95384,Cluster-43232.100862,Cluster-43232.82823,Cluster-42089.0,Cluster-43232.36105,Cluster-43232.92637,Cluster-43232.84917,Cluster-43232.64206,Cluster-43232.65442,Cluster-43232.77409,Cluster-43232.105950,Cluster-43232.82511,Cluster-43232.8026,Cluster-43232.90939,Cluster-37687.0,Cluster-43232.4146,Cluster-43232.89402,Cluster-43232.17675,Cluster-43232.71620,Cluster-43232.57682,Cluster-43232.12688,Cluster-43232.96829,Cluster-43232.66815,Cluster-43232.77565,Cluster-43232.93730,Cluster-43232.64886,Cluster-43232.92996,Cluster-43232.122396,Cluster-43232.6968,Cluster-43232.85017,Cluster-43232.76282,Cluster-46374.0,Cluster-42941.0,Cluster-43232.86661,Cluster-43232.98017,Cluster-43232.62050,Cluster-43232.13640,Cluster-43232.55388,Cluster-43232.80855,Cluster-43232.99792,Cluster-43232.32385,Cluster-43232.74807,Cluster-43232.88016,Cluster-43232.85221,Cluster-51659.0,Cluster-40953.0,Cluster-43232.83608,Cluster-43232.4793,Cluster-43232.58119,Cluster-43232.81308,Cluster-43232.38570,Cluster-43232.89658,Cluster-43232.81064,Cluster-43232.62589,Cluster-43232.81535,Cluster-43232.63699,Cluster-53009.0,Cluster-43232.67656,Cluster-43232.58745,Cluster-55334.0,Cluster-43232.13378,Cluster-43232.114661,Cluster-43232.93979,Cluster-43232.4991,Cluster-43232.99354,Cluster-43232.62590,Cluster-43232.70622,Cluster-43232.89685,Cluster-43232.49933,Cluster-43232.36393,Cluster-43232.83583,Cluster-43232.26234,Cluster-43232.97547,Cluster-43232.53119,Cluster-43232.70498,Cluster-43232.81671,Cluster-43232.82397,Cluster-43232.81642,Cluster-44305.0,Cluster-43232.32204,Cluster-43232.77137,Cluster-43232.57683,Cluster-43232.64187,Cluster-43232.35764,Cluster-43232.64185,Cluster-43232.92655</t>
  </si>
  <si>
    <t>GO:0040011</t>
  </si>
  <si>
    <t>locomotion</t>
  </si>
  <si>
    <t>21|2544</t>
  </si>
  <si>
    <t>1133|85719</t>
  </si>
  <si>
    <t>Cluster-43232.134164,Cluster-43232.54525,Cluster-4068.0,Cluster-51659.0,Cluster-43232.68692,Cluster-43232.84171,Cluster-43232.86065,Cluster-43232.112687,Cluster-43232.82977,Cluster-43232.109253,Cluster-52235.1,Cluster-43232.107755,Cluster-43232.68742,Cluster-43232.89448,Cluster-43232.62342,Cluster-43232.56243,Cluster-43232.137238,Cluster-43232.135033,Cluster-43232.87300,Cluster-43232.61431,Cluster-43232.96859</t>
  </si>
  <si>
    <t>GO:0007049</t>
  </si>
  <si>
    <t>cell cycle</t>
  </si>
  <si>
    <t>32|2544</t>
  </si>
  <si>
    <t>1595|85719</t>
  </si>
  <si>
    <t>Cluster-43232.80981,Cluster-43232.40735,Cluster-43232.85672,Cluster-43232.48403,Cluster-43232.99792,Cluster-43232.134574,Cluster-43232.91658,Cluster-43232.68726,Cluster-43232.68721,Cluster-43232.47147,Cluster-43232.97383,Cluster-43232.82977,Cluster-43232.111951,Cluster-43232.103258,Cluster-43232.121510,Cluster-43232.86277,Cluster-43232.85684,Cluster-43232.92478,Cluster-43232.60667,Cluster-43232.107755,Cluster-43232.109653,Cluster-43232.68734,Cluster-43232.68735,Cluster-43232.68196,Cluster-43232.40292,Cluster-40398.0,Cluster-59801.0,Cluster-43232.15515,Cluster-43232.99069,Cluster-43232.102457,Cluster-43232.35764,Cluster-43232.47059</t>
  </si>
  <si>
    <t>GO:0007165</t>
  </si>
  <si>
    <t>signal transduction</t>
  </si>
  <si>
    <t>128|2544</t>
  </si>
  <si>
    <t>5495|85719</t>
  </si>
  <si>
    <t>Cluster-43232.53528,Cluster-43232.74728,Cluster-43232.125236,Cluster-43232.54705,Cluster-41186.0,Cluster-40715.0,Cluster-43232.73309,Cluster-43232.85451,Cluster-43232.94752,Cluster-36142.0,Cluster-43232.55413,Cluster-43232.67097,Cluster-43232.68592,Cluster-50979.0,Cluster-43232.120940,Cluster-43232.78624,Cluster-43232.89925,Cluster-43232.80297,Cluster-54068.0,Cluster-43232.86882,Cluster-43232.40188,Cluster-43232.129422,Cluster-43232.112619,Cluster-43232.86862,Cluster-43232.54822,Cluster-43232.68734,Cluster-43232.61431,Cluster-43232.97507,Cluster-43232.72828,Cluster-43232.104311,Cluster-50250.2,Cluster-43232.92637,Cluster-43232.47871,Cluster-43232.43157,Cluster-43232.84277,Cluster-43232.40531,Cluster-43232.86918,Cluster-44378.0,Cluster-43232.119364,Cluster-43232.120902,Cluster-2902.1,Cluster-1010.2,Cluster-55851.0,Cluster-43232.45476,Cluster-43232.141318,Cluster-43232.105448,Cluster-43232.39866,Cluster-43232.291,Cluster-43232.33678,Cluster-43232.61656,Cluster-43232.96476,Cluster-46085.0,Cluster-43232.96100,Cluster-43232.91090,Cluster-43232.133283,Cluster-43232.102944,Cluster-43232.51857,Cluster-56691.1,Cluster-43232.59842,Cluster-43232.65099,Cluster-43232.95077,Cluster-43232.39059,Cluster-43232.98395,Cluster-43232.56558,Cluster-36971.0,Cluster-43232.128362,Cluster-43232.74807,Cluster-43232.126570,Cluster-43232.76040,Cluster-43232.60251,Cluster-43232.84276,Cluster-43232.98308,Cluster-43232.81229,Cluster-43232.71954,Cluster-49819.0,Cluster-43232.92667,Cluster-43232.54341,Cluster-43232.101892,Cluster-43232.111951,Cluster-43232.73591,Cluster-43232.81535,Cluster-43232.70769,Cluster-43232.95181,Cluster-43232.95180,Cluster-43232.86942,Cluster-43232.132221,Cluster-43232.61177,Cluster-43232.88647,Cluster-43232.109253,Cluster-43232.79945,Cluster-43232.15698,Cluster-42928.0,Cluster-43232.77592,Cluster-43232.117371,Cluster-43232.70168,Cluster-43232.99083,Cluster-43232.56058,Cluster-43232.62342,Cluster-43232.95066,Cluster-43232.69172,Cluster-43232.25111,Cluster-43232.87001,Cluster-49112.0,Cluster-43232.78003,Cluster-43232.75507,Cluster-43232.89953,Cluster-43232.119207,Cluster-43232.90071,Cluster-43232.116170,Cluster-43232.49933,Cluster-43232.77327,Cluster-43232.84922,Cluster-43232.82,Cluster-43232.59541,Cluster-43232.25898,Cluster-43232.65702,Cluster-43232.99238,Cluster-43232.128201,Cluster-43232.2561,Cluster-43232.62925,Cluster-43232.67082,Cluster-43232.118243,Cluster-43232.83738,Cluster-43232.68584,Cluster-43232.99330,Cluster-43232.15537,Cluster-30539.0,Cluster-43232.74135</t>
  </si>
  <si>
    <t>GO:0006464</t>
  </si>
  <si>
    <t>cellular protein modification process</t>
  </si>
  <si>
    <t>168|2544</t>
  </si>
  <si>
    <t>6644|85719</t>
  </si>
  <si>
    <t>Cluster-43232.55341,Cluster-43232.83523,Cluster-43232.117276,Cluster-43232.19604,Cluster-43232.19605,Cluster-43232.81185,Cluster-43232.78915,Cluster-43232.98625,Cluster-43232.103734,Cluster-43232.80943,Cluster-1010.2,Cluster-40715.0,Cluster-43232.70970,Cluster-43232.48035,Cluster-43232.91748,Cluster-43232.105950,Cluster-43232.75130,Cluster-43232.91746,Cluster-43232.61355,Cluster-43232.86393,Cluster-43232.80212,Cluster-43232.75722,Cluster-43232.133089,Cluster-43232.81065,Cluster-43232.76259,Cluster-43232.95039,Cluster-43232.96453,Cluster-43232.135842,Cluster-43232.70729,Cluster-43232.82501,Cluster-43232.64507,Cluster-43232.64954,Cluster-43232.61216,Cluster-43232.35254,Cluster-43232.33438,Cluster-43232.102051,Cluster-43232.72558,Cluster-43232.69489,Cluster-43232.81624,Cluster-43232.103744,Cluster-43232.103746,Cluster-43232.34140,Cluster-43232.34556,Cluster-43232.65702,Cluster-43232.73418,Cluster-43232.40735,Cluster-43232.106699,Cluster-43232.81932,Cluster-43232.61124,Cluster-43232.134620,Cluster-43232.89564,Cluster-43232.110552,Cluster-43232.67668,Cluster-43232.100648,Cluster-43232.103358,Cluster-43232.98249,Cluster-43232.106618,Cluster-43232.64130,Cluster-43232.32896,Cluster-43232.100645,Cluster-55851.0,Cluster-43232.121623,Cluster-43232.87345,Cluster-43232.64886,Cluster-43232.36905,Cluster-43232.75063,Cluster-43232.76890,Cluster-43232.87118,Cluster-43232.36597,Cluster-43232.38232,Cluster-43232.58214,Cluster-43232.108924,Cluster-43232.97352,Cluster-43232.110529,Cluster-43232.141436,Cluster-43232.54059,Cluster-36593.0,Cluster-43232.12690,Cluster-43232.79370,Cluster-43232.109364,Cluster-43232.133584,Cluster-43232.12349,Cluster-43232.83025,Cluster-43232.98395,Cluster-43232.93516,Cluster-43232.71446,Cluster-43232.75274,Cluster-43232.74160,Cluster-43232.55388,Cluster-43232.85386,Cluster-43232.31272,Cluster-43232.48172,Cluster-43232.98852,Cluster-43232.75972,Cluster-43232.90661,Cluster-43232.105674,Cluster-43232.82329,Cluster-43232.40531,Cluster-43232.118374,Cluster-43232.78398,Cluster-43232.83281,Cluster-43232.92667,Cluster-43232.89448,Cluster-43232.106847,Cluster-43232.53583,Cluster-43232.82785,Cluster-43232.133195,Cluster-43232.70769,Cluster-43232.95181,Cluster-43232.60416,Cluster-43232.55125,Cluster-43232.136046,Cluster-43232.69045,Cluster-43232.81903,Cluster-43232.126777,Cluster-43232.84481,Cluster-43232.84482,Cluster-43232.61570,Cluster-43232.61572,Cluster-43232.95864,Cluster-43232.86934,Cluster-43232.55520,Cluster-43232.91017,Cluster-59801.0,Cluster-43232.96383,Cluster-37364.0,Cluster-43232.33678,Cluster-43232.76470,Cluster-43232.62342,Cluster-43232.129259,Cluster-43232.122869,Cluster-43232.74324,Cluster-43232.99210,Cluster-43232.62422,Cluster-43232.84729,Cluster-43232.137400,Cluster-43232.94476,Cluster-43232.134574,Cluster-43232.89322,Cluster-43232.43802,Cluster-43232.113962,Cluster-43232.107385,Cluster-43232.106253,Cluster-43232.67981,Cluster-43232.122560,Cluster-43232.98760,Cluster-48712.0,Cluster-43232.103645,Cluster-43232.36595,Cluster-43232.64913,Cluster-43232.39059,Cluster-43232.83238,Cluster-43232.75246,Cluster-44146.0,Cluster-43232.94358,Cluster-43232.69648,Cluster-43232.52006,Cluster-43232.88023,Cluster-43232.131895,Cluster-43232.131672,Cluster-43232.90373,Cluster-43232.98407,Cluster-43232.76322,Cluster-30539.0,Cluster-43232.96871,Cluster-43232.90441,Cluster-43232.102337,Cluster-43232.76616</t>
  </si>
  <si>
    <t>GO:0007005</t>
  </si>
  <si>
    <t>mitochondrion organization</t>
  </si>
  <si>
    <t>4|2544</t>
  </si>
  <si>
    <t>505|85719</t>
  </si>
  <si>
    <t>Cluster-43232.69707,Cluster-43232.86422,Cluster-43232.136566,Cluster-43232.81254</t>
  </si>
  <si>
    <t>CC</t>
  </si>
  <si>
    <t>GO:0005829</t>
  </si>
  <si>
    <t>cytosol</t>
  </si>
  <si>
    <t>238|85719</t>
  </si>
  <si>
    <t>Cluster-43232.78991,Cluster-43232.131813,Cluster-43232.81725,Cluster-43232.106265,Cluster-43232.84951,Cluster-43232.71109,Cluster-43232.74229,Cluster-43232.1866,Cluster-43232.84921,Cluster-43232.104948,Cluster-43232.112340,Cluster-43232.124048,Cluster-43232.101650,Cluster-43232.50707,Cluster-43232.128006,Cluster-43232.75920</t>
  </si>
  <si>
    <t>GO:0030312</t>
  </si>
  <si>
    <t>external encapsulating structure</t>
  </si>
  <si>
    <t>574|85719</t>
  </si>
  <si>
    <t>Cluster-43232.83568,Cluster-43232.80943,Cluster-43232.120559,Cluster-43232.16069,Cluster-43232.87706,Cluster-42102.0,Cluster-43232.133680,Cluster-43232.108644,Cluster-43232.43375,Cluster-43232.82838,Cluster-43967.0,Cluster-43237.0,Cluster-43232.87300,Cluster-53543.0,Cluster-43232.54488,Cluster-43232.1071,Cluster-43232.94358,Cluster-47273.0,Cluster-43232.112812,Cluster-43232.134228,Cluster-43232.118244,Cluster-43232.118243,Cluster-43232.33258,Cluster-43232.70622,Cluster-43232.21577</t>
  </si>
  <si>
    <t>GO:0005618</t>
  </si>
  <si>
    <t>cell wall</t>
  </si>
  <si>
    <t>296|85719</t>
  </si>
  <si>
    <t>Cluster-43232.118244,Cluster-43232.82838,Cluster-43232.108644,Cluster-43232.118243,Cluster-47273.0,Cluster-43232.43375,Cluster-43232.33258,Cluster-43232.1071,Cluster-43232.80943,Cluster-43232.87706,Cluster-43232.16069,Cluster-43232.112812,Cluster-43232.87300,Cluster-43232.133680</t>
  </si>
  <si>
    <t>GO:0005811</t>
  </si>
  <si>
    <t>lipid droplet</t>
  </si>
  <si>
    <t>57|85719</t>
  </si>
  <si>
    <t>Cluster-43232.15515,Cluster-43232.93772,Cluster-43232.120248</t>
  </si>
  <si>
    <t>GO:0005773</t>
  </si>
  <si>
    <t>vacuole</t>
  </si>
  <si>
    <t>179|85719</t>
  </si>
  <si>
    <t>Cluster-43232.93501,Cluster-43232.73204,Cluster-43232.53366,Cluster-43232.90319,Cluster-43232.61900,Cluster-43232.37884,Cluster-43232.74267</t>
  </si>
  <si>
    <t>GO:0009536</t>
  </si>
  <si>
    <t>plastid</t>
  </si>
  <si>
    <t>165|85719</t>
  </si>
  <si>
    <t>Cluster-43232.71048,Cluster-43232.81591,Cluster-43232.93730,Cluster-43232.31307,Cluster-43232.81671</t>
  </si>
  <si>
    <t>GO:0005615</t>
  </si>
  <si>
    <t>extracellular space</t>
  </si>
  <si>
    <t>567|85719</t>
  </si>
  <si>
    <t>Cluster-43232.43157,Cluster-43232.16642,Cluster-43232.79945,Cluster-43232.8873,Cluster-43232.53367,Cluster-43232.82665,Cluster-43232.103999,Cluster-43232.49933,Cluster-56691.1,Cluster-43232.85146,Cluster-52404.1,Cluster-43232.92949,Cluster-43232.73309,Cluster-43232.80039,Cluster-43232.86882,Cluster-49758.0</t>
  </si>
  <si>
    <t>GO:0005654</t>
  </si>
  <si>
    <t>nucleoplasm</t>
  </si>
  <si>
    <t>48|2544</t>
  </si>
  <si>
    <t>1714|85719</t>
  </si>
  <si>
    <t>Cluster-43232.10809,Cluster-43232.107252,Cluster-43232.107250,Cluster-43232.69837,Cluster-43232.55877,Cluster-43232.55388,Cluster-43232.66362,Cluster-43232.8843,Cluster-43232.60427,Cluster-43232.95257,Cluster-43232.81691,Cluster-43232.91658,Cluster-43232.91502,Cluster-43232.98224,Cluster-43232.71608,Cluster-43232.103358,Cluster-43232.68573,Cluster-43232.66384,Cluster-43232.70808,Cluster-43232.58119,Cluster-43232.142203,Cluster-43232.23970,Cluster-43232.80297,Cluster-43232.81080,Cluster-43232.93808,Cluster-43232.80032,Cluster-43232.80996,Cluster-43232.75983,Cluster-43232.83084,Cluster-43232.136046,Cluster-43232.73708,Cluster-43232.3521,Cluster-43232.86843,Cluster-43232.59448,Cluster-43232.76461,Cluster-43232.16218,Cluster-43232.146085,Cluster-54515.0,Cluster-43232.81257,Cluster-43232.78357,Cluster-43232.86422,Cluster-43232.88941,Cluster-43232.78572,Cluster-43232.534,Cluster-43232.62342,Cluster-43232.129259,Cluster-43232.73876,Cluster-43232.60914</t>
  </si>
  <si>
    <t>GO:0005635</t>
  </si>
  <si>
    <t>nuclear envelope</t>
  </si>
  <si>
    <t>168|85719</t>
  </si>
  <si>
    <t>Cluster-43232.95972,Cluster-43232.80297,Cluster-43232.92673,Cluster-43232.59824</t>
  </si>
  <si>
    <t>GO:0005777</t>
  </si>
  <si>
    <t>peroxisome</t>
  </si>
  <si>
    <t>169|85719</t>
  </si>
  <si>
    <t>Cluster-43232.80297,Cluster-43232.93775,Cluster-43232.29300,Cluster-43232.120284</t>
  </si>
  <si>
    <t>GO:0005576</t>
  </si>
  <si>
    <t>extracellular region</t>
  </si>
  <si>
    <t>103|2544</t>
  </si>
  <si>
    <t>3635|85719</t>
  </si>
  <si>
    <t>Cluster-43232.113500,Cluster-43232.73309,Cluster-43232.61055,Cluster-43232.40025,Cluster-43232.81954,Cluster-43232.91667,Cluster-43232.25780,Cluster-43232.43230,Cluster-43232.82838,Cluster-50979.0,Cluster-43232.89925,Cluster-43232.86882,Cluster-43232.62342,Cluster-43232.54705,Cluster-43232.73701,Cluster-43232.61431,Cluster-43232.50761,Cluster-43232.113538,Cluster-43232.55763,Cluster-43232.74190,Cluster-43232.21577,Cluster-43232.43157,Cluster-40725.0,Cluster-43232.61124,Cluster-43994.0,Cluster-43232.86177,Cluster-43232.16642,Cluster-43232.82665,Cluster-2902.1,Cluster-52404.1,Cluster-43232.13530,Cluster-43232.96193,Cluster-43232.94838,Cluster-43232.54488,Cluster-43232.61656,Cluster-43232.100375,Cluster-49819.0,Cluster-43232.89176,Cluster-56691.1,Cluster-43086.0,Cluster-43232.78003,Cluster-43232.103169,Cluster-43232.65099,Cluster-43232.87345,Cluster-43232.83568,Cluster-36971.0,Cluster-43232.74632,Cluster-43232.125174,Cluster-43232.85146,Cluster-43232.120247,Cluster-43232.74807,Cluster-43232.75979,Cluster-43232.120248,Cluster-43232.112812,Cluster-43232.62195,Cluster-43232.17069,Cluster-43232.43375,Cluster-43232.134228,Cluster-43232.23856,Cluster-43232.111951,Cluster-43232.82785,Cluster-43232.89953,Cluster-43232.79014,Cluster-43232.8873,Cluster-43232.132221,Cluster-43232.59842,Cluster-43232.19276,Cluster-43232.61572,Cluster-43232.79945,Cluster-42928.0,Cluster-43232.70168,Cluster-43232.78026,Cluster-43232.56058,Cluster-43232.91090,Cluster-43232.124099,Cluster-43232.77528,Cluster-43232.61070,Cluster-43232.97302,Cluster-43232.94205,Cluster-43232.81535,Cluster-43232.120559,Cluster-43232.92949,Cluster-43232.96382,Cluster-43232.49933,Cluster-42102.0,Cluster-43232.100002,Cluster-43232.100445,Cluster-43232.84922,Cluster-43232.80039,Cluster-43232.8745,Cluster-43232.81671,Cluster-43232.47948,Cluster-43232.61954,Cluster-43232.103999,Cluster-43232.105448,Cluster-43232.94358,Cluster-43773.0,Cluster-43232.53367,Cluster-4058.0,Cluster-43232.70622,Cluster-43232.99330,Cluster-43232.141323,Cluster-49758.0</t>
  </si>
  <si>
    <t>GO:0005815</t>
  </si>
  <si>
    <t>microtubule organizing center</t>
  </si>
  <si>
    <t>293|85719</t>
  </si>
  <si>
    <t>Cluster-43232.89188,Cluster-43232.15537,Cluster-43232.49686,Cluster-43232.40538,Cluster-43232.99069,Cluster-43232.137238,Cluster-43232.47059</t>
  </si>
  <si>
    <t>GO:0005730</t>
  </si>
  <si>
    <t>nucleolus</t>
  </si>
  <si>
    <t>999|85719</t>
  </si>
  <si>
    <t>Cluster-43232.107252,Cluster-43232.83988,Cluster-43232.75520,Cluster-43232.84259,Cluster-43232.81535,Cluster-43232.71900,Cluster-43232.78845,Cluster-43232.83383,Cluster-43232.86216,Cluster-43232.33643,Cluster-43232.81536,Cluster-43232.81724,Cluster-43232.114602,Cluster-43232.74424,Cluster-43232.78187,Cluster-43232.77783,Cluster-43232.84991,Cluster-43232.73722,Cluster-43232.97507,Cluster-43232.7799,Cluster-43232.6995,Cluster-43232.88120,Cluster-43232.86363,Cluster-43232.79521,Cluster-36806.0</t>
  </si>
  <si>
    <t>GO:0005768</t>
  </si>
  <si>
    <t>endosome</t>
  </si>
  <si>
    <t>124|85719</t>
  </si>
  <si>
    <t>Cluster-43232.141764,Cluster-43232.74458</t>
  </si>
  <si>
    <t>GO:0005783</t>
  </si>
  <si>
    <t>endoplasmic reticulum</t>
  </si>
  <si>
    <t>1925|85719</t>
  </si>
  <si>
    <t>Cluster-43232.87001,Cluster-43232.107250,Cluster-43232.74160,Cluster-43232.63337,Cluster-43232.84567,Cluster-43232.45712,Cluster-43232.56300,Cluster-43232.52395,Cluster-43232.60251,Cluster-43232.43802,Cluster-43232.45045,Cluster-43232.82749,Cluster-43232.90026,Cluster-43232.22983,Cluster-43232.55413,Cluster-43232.135033,Cluster-43232.15149,Cluster-43232.61536,Cluster-43232.81308,Cluster-43232.78624,Cluster-43232.122560,Cluster-43232.80297,Cluster-43232.100409,Cluster-43232.87118,Cluster-43232.14735,Cluster-50351.0,Cluster-43232.61177,Cluster-43232.46827,Cluster-43232.68734,Cluster-36142.0,Cluster-43232.79858,Cluster-43232.73565,Cluster-50250.2,Cluster-43232.62925,Cluster-43232.55520,Cluster-43232.146771,Cluster-43232.87962,Cluster-43232.79250,Cluster-43232.141883,Cluster-43232.62548,Cluster-43232.15537,Cluster-43232.95039,Cluster-43232.71796,Cluster-43232.49947,Cluster-43232.37010,Cluster-43232.143720,Cluster-43232.92637,Cluster-43232.71795,Cluster-43232.76616</t>
  </si>
  <si>
    <t>GO:0031410</t>
  </si>
  <si>
    <t>cytoplasmic vesicle</t>
  </si>
  <si>
    <t>627|85719</t>
  </si>
  <si>
    <t>Cluster-43232.141764,Cluster-43232.69577,Cluster-43232.75124,Cluster-43232.71800,Cluster-43232.65577,Cluster-43232.83238,Cluster-43232.81394,Cluster-43232.61317,Cluster-43232.101341,Cluster-43232.341,Cluster-43232.64239,Cluster-43232.74458,Cluster-43232.60648,Cluster-43232.94752</t>
  </si>
  <si>
    <t>GO:0005929</t>
  </si>
  <si>
    <t>cilium</t>
  </si>
  <si>
    <t>450|85719</t>
  </si>
  <si>
    <t>Cluster-43232.89159,Cluster-43232.134164,Cluster-43232.67505,Cluster-43232.112687,Cluster-43232.68692,Cluster-43232.107755,Cluster-43232.68742,Cluster-43232.5499,Cluster-43232.137238</t>
  </si>
  <si>
    <t>GO:0005794</t>
  </si>
  <si>
    <t>Golgi apparatus</t>
  </si>
  <si>
    <t>612|85719</t>
  </si>
  <si>
    <t>Cluster-43232.93501,Cluster-43232.72517,Cluster-43232.75124,Cluster-43232.95739,Cluster-43232.101341,Cluster-43232.70082,Cluster-43232.45829,Cluster-43232.107755,Cluster-43232.62658,Cluster-43232.55152,Cluster-43232.86882,Cluster-43232.143720</t>
  </si>
  <si>
    <t>GO:0005856</t>
  </si>
  <si>
    <t>cytoskeleton</t>
  </si>
  <si>
    <t>1923|85719</t>
  </si>
  <si>
    <t>Cluster-43232.137687,Cluster-43232.106065,Cluster-43232.62335,Cluster-43232.40538,Cluster-43232.89188,Cluster-43232.122755,Cluster-43232.125174,Cluster-43232.137238,Cluster-43232.122046,Cluster-43232.17403,Cluster-43232.16642,Cluster-43232.116614,Cluster-43232.99069,Cluster-43232.63565,Cluster-43232.50364,Cluster-43232.109653,Cluster-43232.22850,Cluster-43232.80039,Cluster-43232.76353,Cluster-43232.62658,Cluster-43232.53866,Cluster-43232.36595,Cluster-43232.96453,Cluster-43232.101203,Cluster-43232.3209,Cluster-43232.104463,Cluster-43232.60667,Cluster-43232.44223,Cluster-43232.107755,Cluster-43232.60661,Cluster-43232.68735,Cluster-43232.31767,Cluster-43232.142243,Cluster-43232.49686,Cluster-43232.53530,Cluster-43232.81459,Cluster-43232.79945,Cluster-43232.22849,Cluster-43232.59842,Cluster-43232.70082,Cluster-43232.15537,Cluster-43232.68742,Cluster-43232.116979,Cluster-43232.72808,Cluster-43232.47059</t>
  </si>
  <si>
    <t>GO:0009579</t>
  </si>
  <si>
    <t>thylakoid</t>
  </si>
  <si>
    <t>19|2544</t>
  </si>
  <si>
    <t>932|85719</t>
  </si>
  <si>
    <t>Cluster-43232.85924,Cluster-43232.82397,Cluster-43232.81535,Cluster-43721.0,Cluster-43232.80589,Cluster-43232.132408,Cluster-43232.49228,Cluster-43232.82573,Cluster-43232.81299,Cluster-43232.1023,Cluster-43232.44031,Cluster-43232.87663,Cluster-43232.88366,Cluster-43232.81591,Cluster-40715.0,Cluster-43232.69727,Cluster-43232.25851,Cluster-43232.74114,Cluster-43232.91421</t>
  </si>
  <si>
    <t>GO:0005886</t>
  </si>
  <si>
    <t>plasma membrane</t>
  </si>
  <si>
    <t>40|2544</t>
  </si>
  <si>
    <t>1939|85719</t>
  </si>
  <si>
    <t>Cluster-43232.51008,Cluster-43232.101341,Cluster-43232.107949,Cluster-43232.84405,Cluster-43232.91503,Cluster-43232.92020,Cluster-43232.15081,Cluster-43232.111792,Cluster-43232.107219,Cluster-43232.120902,Cluster-43232.32123,Cluster-43232.100581,Cluster-43232.84922,Cluster-43232.68592,Cluster-43232.93710,Cluster-43232.133089,Cluster-43232.78624,Cluster-43232.45476,Cluster-43232.57275,Cluster-43232.101892,Cluster-43232.5499,Cluster-43232.48403,Cluster-43232.57239,Cluster-43232.14925,Cluster-42313.1,Cluster-43232.33779,Cluster-43232.94838,Cluster-43232.43595,Cluster-43232.86947,Cluster-43232.68734,Cluster-43232.6069,Cluster-43232.136250,Cluster-43232.42517,Cluster-43232.25111,Cluster-43086.0,Cluster-43232.90528,Cluster-43232.76470,Cluster-43232.62342,Cluster-43232.103746,Cluster-43232.71109</t>
  </si>
  <si>
    <t>GO:0005840</t>
  </si>
  <si>
    <t>ribosome</t>
  </si>
  <si>
    <t>85|2544</t>
  </si>
  <si>
    <t>3847|85719</t>
  </si>
  <si>
    <t>Cluster-43232.69837,Cluster-43232.4991,Cluster-43232.55388,Cluster-43232.77409,Cluster-43232.96829,Cluster-43232.80855,Cluster-43232.114661,Cluster-43232.81535,Cluster-43232.77137,Cluster-43232.91151,Cluster-43232.81642,Cluster-43232.74807,Cluster-43232.14128,Cluster-40953.0,Cluster-43232.95784,Cluster-43232.32204,Cluster-43232.85221,Cluster-37687.0,Cluster-43232.4146,Cluster-43232.89402,Cluster-43232.17675,Cluster-43232.80046,Cluster-43232.70498,Cluster-43232.63699,Cluster-43232.82573,Cluster-51659.0,Cluster-43232.57682,Cluster-43232.12688,Cluster-43232.81308,Cluster-43232.83608,Cluster-43232.4793,Cluster-43232.26234,Cluster-43232.66815,Cluster-43232.101856,Cluster-38770.0,Cluster-43232.47125,Cluster-55155.0,Cluster-43232.89658,Cluster-43232.93730,Cluster-53426.0,Cluster-43232.64989,Cluster-43232.64886,Cluster-43232.64206,Cluster-43232.62778,Cluster-43232.92996,Cluster-43232.82397,Cluster-43232.99354,Cluster-43232.81512,Cluster-43232.77895,Cluster-43232.97547,Cluster-43232.84917,Cluster-45889.0,Cluster-43232.85017,Cluster-43232.81064,Cluster-43232.82511,Cluster-43232.77565,Cluster-43232.47871,Cluster-43232.84991,Cluster-53009.0,Cluster-48191.0,Cluster-43232.58119,Cluster-43232.58745,Cluster-46374.0,Cluster-43232.95384,Cluster-42941.0,Cluster-43232.86661,Cluster-55334.0,Cluster-44305.0,Cluster-43232.82823,Cluster-43232.100862,Cluster-43232.49933,Cluster-43232.70622,Cluster-42089.0,Cluster-43232.36105,Cluster-43232.81671,Cluster-43232.98017,Cluster-43232.76282,Cluster-43232.13640,Cluster-43232.57683,Cluster-43232.90104,Cluster-43232.92637,Cluster-43232.64187,Cluster-43232.35764,Cluster-43232.64185,Cluster-43232.88016</t>
  </si>
  <si>
    <t>GO:0032991</t>
  </si>
  <si>
    <t>protein-containing complex</t>
  </si>
  <si>
    <t>545|2544</t>
  </si>
  <si>
    <t>20142|85719</t>
  </si>
  <si>
    <t>Cluster-43232.72538,Cluster-43232.29300,Cluster-43232.28902,Cluster-43232.48403,Cluster-43232.55792,Cluster-43232.87663,Cluster-43232.84745,Cluster-43232.104948,Cluster-43232.73309,Cluster-43232.52395,Cluster-43232.95784,Cluster-43232.88509,Cluster-43232.100581,Cluster-43232.66384,Cluster-43232.45451,Cluster-43232.93710,Cluster-38770.0,Cluster-43232.76353,Cluster-43232.56004,Cluster-43232.93808,Cluster-43232.114661,Cluster-43232.79298,Cluster-43232.70808,Cluster-43232.104463,Cluster-43232.76067,Cluster-43232.84991,Cluster-43232.74910,Cluster-48191.0,Cluster-43232.87962,Cluster-43232.88340,Cluster-43232.74267,Cluster-43232.70600,Cluster-43232.102457,Cluster-43232.65442,Cluster-43232.43157,Cluster-43232.137687,Cluster-43232.106065,Cluster-43232.6911,Cluster-43994.0,Cluster-43232.96050,Cluster-43232.37884,Cluster-37687.0,Cluster-43232.89402,Cluster-43232.82749,Cluster-43232.120902,Cluster-43232.114080,Cluster-43232.57682,Cluster-43232.57683,Cluster-2902.1,Cluster-43232.98241,Cluster-43232.98240,Cluster-43232.69727,Cluster-43232.64239,Cluster-43232.94838,Cluster-43232.134038,Cluster-43232.92996,Cluster-43232.93501,Cluster-43232.82449,Cluster-43232.71770,Cluster-43232.50624,Cluster-43232.86843,Cluster-43232.135033,Cluster-43232.86661,Cluster-43232.69791,Cluster-43232.54059,Cluster-43232.80306,Cluster-43232.81394,Cluster-43232.81252,Cluster-43232.81257,Cluster-43232.89368,Cluster-43232.81099,Cluster-43232.100392,Cluster-43232.78572,Cluster-43232.74270,Cluster-43232.72808,Cluster-43232.134923,Cluster-43232.91151,Cluster-43232.90319,Cluster-43232.87745,Cluster-43232.24619,Cluster-51659.0,Cluster-43232.4793,Cluster-43232.84146,Cluster-53426.0,Cluster-43232.64989,Cluster-43232.80996,Cluster-43232.99354,Cluster-43232.66061,Cluster-43232.83084,Cluster-43232.92478,Cluster-43232.80999,Cluster-43232.73462,Cluster-43232.58745,Cluster-55334.0,Cluster-43232.69277,Cluster-43232.78357,Cluster-43232.116100,Cluster-43232.70082,Cluster-43232.25527,Cluster-43232.92673,Cluster-43232.534,Cluster-43232.56057,Cluster-43232.76470,Cluster-43232.129259,Cluster-43232.55877,Cluster-43232.43809,Cluster-43232.45047,Cluster-43232.65160,Cluster-43232.68187,Cluster-43232.43802,Cluster-43232.27288,Cluster-43232.70498,Cluster-43232.67981,Cluster-43232.23970,Cluster-43232.103258,Cluster-43232.82397,Cluster-43232.83238,Cluster-43232.68692,Cluster-43232.60661,Cluster-43232.50707,Cluster-44305.0,Cluster-43232.99069,Cluster-43232.110965,Cluster-43232.83522,Cluster-43232.51007,Cluster-43232.82573,Cluster-43232.135475,Cluster-43232.61216,Cluster-43232.86654,Cluster-43232.91503,Cluster-43232.91502,Cluster-43232.109210,Cluster-43232.78845,Cluster-43232.77029,Cluster-43232.68592,Cluster-43232.1866,Cluster-43232.81064,Cluster-43232.90511,Cluster-43232.82127,Cluster-43232.80046,Cluster-43232.84618,Cluster-42552.0,Cluster-43232.86434,Cluster-43232.122900,Cluster-43232.73708,Cluster-43232.97132,Cluster-43232.97507,Cluster-43232.95384,Cluster-43232.82823,Cluster-43232.36105,Cluster-43232.73220,Cluster-44405.0,Cluster-43232.103744,Cluster-43232.103746,Cluster-43232.92637,Cluster-43232.13640,Cluster-43232.34556,Cluster-43232.67505,Cluster-43232.40531,Cluster-42089.0,Cluster-43232.32645,Cluster-43232.40538,Cluster-43232.14117,Cluster-43232.17675,Cluster-43232.93908,Cluster-43232.62552,Cluster-43232.50364,Cluster-43232.132923,Cluster-43232.112687,Cluster-43232.98889,Cluster-43232.77485,Cluster-43232.70599,Cluster-43232.77565,Cluster-43232.62658,Cluster-43232.74417,Cluster-43232.121510,Cluster-43232.65159,Cluster-43232.87355,Cluster-43232.132408,Cluster-53790.0,Cluster-43232.85017,Cluster-43232.76282,Cluster-46374.0,Cluster-43232.82054,Cluster-43232.70660,Cluster-43232.27877,Cluster-43232.60667,Cluster-43232.39059,Cluster-43232.51223,Cluster-43232.143720,Cluster-43232.128006,Cluster-43232.61317,Cluster-43232.62335,Cluster-43232.60653,Cluster-43790.0,Cluster-43232.81691,Cluster-43232.96360,Cluster-43232.96361,Cluster-43232.91936,Cluster-43232.91421,Cluster-43232.130032,Cluster-43232.91396,Cluster-43232.86830,Cluster-43232.93196,Cluster-40953.0,Cluster-41957.0,Cluster-43232.47884,Cluster-43232.57239,Cluster-43232.61900,Cluster-47084.0,Cluster-43232.53583,Cluster-43232.53866,Cluster-43232.101203,Cluster-43232.98677,Cluster-43232.70769,Cluster-43232.105211,Cluster-43232.120487,Cluster-43232.125144,Cluster-43232.94702,Cluster-43232.86947,Cluster-43232.113879,Cluster-43232.33643,Cluster-43232.79945,Cluster-43232.15515,Cluster-43232.94384,Cluster-43232.69149,Cluster-43232.81743,Cluster-43232.81669,Cluster-43232.62342,Cluster-43232.75635,Cluster-42910.0,Cluster-43232.107252,Cluster-43232.107250,Cluster-43232.4749,Cluster-43232.90943,Cluster-43232.39343,Cluster-43232.49933,Cluster-43232.75125,Cluster-43232.122163,Cluster-43232.136566,Cluster-43232.106253,Cluster-43232.26234,Cluster-43232.97547,Cluster-43232.80039,Cluster-43232.3209,Cluster-43232.55635,Cluster-43232.67782,Cluster-43232.80032,Cluster-43232.47948,Cluster-43232.131813,Cluster-43232.75124,Cluster-43232.81353,Cluster-43232.85684,Cluster-43232.81299,Cluster-43232.14430,Cluster-43232.103358,Cluster-43232.97726,Cluster-43232.68196,Cluster-43232.118244,Cluster-43232.96700,Cluster-43232.83632,Cluster-43232.70622,Cluster-43232.73876,Cluster-43232.71105,Cluster-43232.86422,Cluster-30539.0,Cluster-43232.98246,Cluster-43232.40545,Cluster-43232.71109,Cluster-43232.83324,Cluster-43232.10809,Cluster-43232.8843,Cluster-40715.0,Cluster-43232.68683,Cluster-43232.91748,Cluster-43232.92020,Cluster-43232.91746,Cluster-43232.98224,Cluster-43232.111083,Cluster-43232.63565,Cluster-43232.47125,Cluster-43232.46300,Cluster-43232.95039,Cluster-43232.86882,Cluster-43232.48728,Cluster-43232.72517,Cluster-43232.96453,Cluster-43232.77747,Cluster-43232.142203,Cluster-45889.0,Cluster-43232.78991,Cluster-43232.69276,Cluster-43232.86862,Cluster-43232.87849,Cluster-43232.12688,Cluster-43232.100862,Cluster-43232.91460,Cluster-43232.72828,Cluster-43232.69134,Cluster-43232.47016,Cluster-43232.64890,Cluster-43232.74114,Cluster-43232.121737,Cluster-43232.15149,Cluster-43232.85924,Cluster-43232.45959,Cluster-43232.80770,Cluster-43232.77409,Cluster-43232.94733,Cluster-43232.84567,Cluster-43232.94734,Cluster-43232.95257,Cluster-43232.59733,Cluster-43232.110552,Cluster-43232.74499,Cluster-43232.107219,Cluster-43232.90025,Cluster-43232.16642,Cluster-43232.96829,Cluster-43232.66815,Cluster-43721.0,Cluster-43232.45476,Cluster-43232.65246,Cluster-43232.93730,Cluster-43232.36905,Cluster-43232.87118,Cluster-43232.36960,Cluster-43232.60348,Cluster-43232.74429,Cluster-8499.0,Cluster-43232.76040,Cluster-43232.59448,Cluster-43232.6069,Cluster-43232.85366,Cluster-43232.117582,Cluster-43232.141883,Cluster-43232.88366,Cluster-43232.98017,Cluster-43232.76498,Cluster-43232.85857,Cluster-43232.56558,Cluster-43232.55388,Cluster-43232.75378,Cluster-43232.80855,Cluster-43232.101341,Cluster-43232.60427,Cluster-43232.74807,Cluster-43232.88016,Cluster-43232.82047,Cluster-43232.30715,Cluster-43232.82329,Cluster-43232.17403,Cluster-43232.101856,Cluster-43232.97935,Cluster-43232.83608,Cluster-43232.33399,Cluster-43232.81308,Cluster-43232.75170,Cluster-43232.66362,Cluster-43232.64913,Cluster-43232.93687,Cluster-43232.74728,Cluster-43232.142243,Cluster-43232.106265,Cluster-43232.71800,Cluster-43232.79250,Cluster-43232.66196,Cluster-43232.119813,Cluster-43232.88941,Cluster-43232.122476,Cluster-43232.96871,Cluster-43232.25111,Cluster-43232.47059,Cluster-43232.19778,Cluster-43232.140939,Cluster-43232.134574,Cluster-43232.122755,Cluster-43232.68573,Cluster-43232.12349,Cluster-43232.68579,Cluster-43232.81671,Cluster-43232.67639,Cluster-43232.128209,Cluster-43232.103999,Cluster-43232.94215,Cluster-43232.92492,Cluster-43232.81512,Cluster-43232.44223,Cluster-43232.112340,Cluster-40398.0,Cluster-43232.73204,Cluster-43232.53366,Cluster-54515.0,Cluster-43232.71795,Cluster-43232.71796,Cluster-43232.69837,Cluster-43232.1023,Cluster-43232.15932,Cluster-43232.46827,Cluster-43232.68898,Cluster-43232.90104,Cluster-43232.47871,Cluster-43232.124048,Cluster-43232.17752,Cluster-43232.101650,Cluster-43232.27855,Cluster-43232.87343,Cluster-43232.77895,Cluster-43232.84922,Cluster-43232.103133,Cluster-43232.42893,Cluster-43232.42892,Cluster-43232.42895,Cluster-43232.14128,Cluster-43232.103134,Cluster-43232.77549,Cluster-43232.78624,Cluster-55155.0,Cluster-43232.80297,Cluster-43232.62778,Cluster-43232.53491,Cluster-43232.18125,Cluster-43232.81783,Cluster-43232.68734,Cluster-43232.68735,Cluster-43232.59232,Cluster-43232.40296,Cluster-43232.114092,Cluster-43232.118586,Cluster-43232.12825,Cluster-43232.81087,Cluster-43232.77317,Cluster-43232.84917,Cluster-43232.64206,Cluster-43232.65702,Cluster-43232.51008,Cluster-43232.92048,Cluster-43232.86073,Cluster-43232.91658,Cluster-43232.82511,Cluster-43232.91916,Cluster-43232.66511,Cluster-43232.103785,Cluster-43232.123626,Cluster-43232.4146,Cluster-43232.78668,Cluster-1010.2,Cluster-55851.0,Cluster-43232.141318,Cluster-43232.77166,Cluster-43232.75983,Cluster-43232.81080,Cluster-43232.64886,Cluster-43232.57258,Cluster-43232.56382,Cluster-43232.99861,Cluster-43232.86216,Cluster-43232.69577,Cluster-43232.116979,Cluster-43232.109651,Cluster-43232.107755,Cluster-43232.109653,Cluster-43232.31767,Cluster-42941.0,Cluster-43232.53530,Cluster-36593.0,Cluster-43232.53503,Cluster-43232.101821,Cluster-56691.1,Cluster-43086.0,Cluster-43232.82,Cluster-52824.0,Cluster-43232.106955,Cluster-43232.93743,Cluster-43232.60914,Cluster-43232.56300,Cluster-43232.25851,Cluster-43232.59820,Cluster-43232.85221,Cluster-43232.22850,Cluster-43232.88276,Cluster-43232.71608,Cluster-43232.97687,Cluster-43232.58119,Cluster-43232.16487,Cluster-43232.16218,Cluster-43232.89658,Cluster-43232.76461,Cluster-43232.111951,Cluster-43232.85672,Cluster-43232.134164,Cluster-43232.84951,Cluster-43232.60416,Cluster-43232.136046,Cluster-43232.65077,Cluster-43232.3521,Cluster-53009.0,Cluster-43232.89159,Cluster-43232.22849,Cluster-43232.81725,Cluster-43232.146085,Cluster-43232.82637,Cluster-43232.64482,Cluster-43232.67419,Cluster-43232.37010,Cluster-43232.122869,Cluster-43232.22160,Cluster-43232.4991,Cluster-43232.49228,Cluster-43232.81535,Cluster-43232.74229,Cluster-43232.23886,Cluster-43232.68742,Cluster-43232.96382,Cluster-43232.122046,Cluster-43232.55433,Cluster-43232.81591,Cluster-43232.47106,Cluster-43232.63699,Cluster-43232.69607,Cluster-43232.73591,Cluster-43232.84921,Cluster-43232.68342,Cluster-43232.122560,Cluster-43232.103645,Cluster-43232.36595,Cluster-43232.81642,Cluster-43232.118822,Cluster-43232.103722,Cluster-43232.48315,Cluster-43232.91062,Cluster-43232.69648,Cluster-43232.62925,Cluster-43232.75920,Cluster-43232.78284,Cluster-43232.32204,Cluster-43773.0,Cluster-43232.44031,Cluster-43232.77137,Cluster-43232.40945,Cluster-43232.141323,Cluster-43232.71413,Cluster-43232.64187,Cluster-43232.35764,Cluster-43232.64185</t>
  </si>
  <si>
    <t>GO:0000228</t>
  </si>
  <si>
    <t>nuclear chromosome</t>
  </si>
  <si>
    <t>705|85719</t>
  </si>
  <si>
    <t>Cluster-43232.82449,Cluster-42552.0,Cluster-43232.96871,Cluster-43232.84566,Cluster-43232.107755,Cluster-43232.109653,Cluster-43232.68735,Cluster-43232.121737,Cluster-43232.95384,Cluster-43232.47059</t>
  </si>
  <si>
    <t>GO:0005694</t>
  </si>
  <si>
    <t>chromosome</t>
  </si>
  <si>
    <t>60|2544</t>
  </si>
  <si>
    <t>2842|85719</t>
  </si>
  <si>
    <t>Cluster-43232.107755,Cluster-43232.32645,Cluster-43232.60653,Cluster-43232.84566,Cluster-43232.68734,Cluster-43232.84745,Cluster-43232.128209,Cluster-47413.0,Cluster-43232.58226,Cluster-43232.91396,Cluster-43232.27855,Cluster-43232.78845,Cluster-43232.84618,Cluster-43232.24619,Cluster-43232.93908,Cluster-43232.82449,Cluster-43232.95384,Cluster-43232.121625,Cluster-49457.0,Cluster-43232.70599,Cluster-43232.46300,Cluster-43232.107219,Cluster-43232.85672,Cluster-43232.103258,Cluster-43232.80032,Cluster-43232.73837,Cluster-43232.121510,Cluster-43232.48315,Cluster-43232.96453,Cluster-43232.60903,Cluster-43232.85684,Cluster-42552.0,Cluster-43232.98889,Cluster-8499.0,Cluster-43232.89399,Cluster-43232.76067,Cluster-43232.68692,Cluster-43232.3521,Cluster-43232.109651,Cluster-43232.74728,Cluster-43232.109653,Cluster-43232.81691,Cluster-43232.86843,Cluster-43232.76123,Cluster-43232.53530,Cluster-43232.68735,Cluster-43232.70628,Cluster-43232.15515,Cluster-43232.72828,Cluster-43232.89368,Cluster-43232.89508,Cluster-43232.70600,Cluster-43232.81743,Cluster-43232.113879,Cluster-43232.78572,Cluster-43232.96871,Cluster-43232.71413,Cluster-43232.94760,Cluster-43232.121737,Cluster-43232.47059</t>
  </si>
  <si>
    <t>GO:0005739</t>
  </si>
  <si>
    <t>mitochondrion</t>
  </si>
  <si>
    <t>42|2544</t>
  </si>
  <si>
    <t>2244|85719</t>
  </si>
  <si>
    <t>Cluster-43232.10809,Cluster-43232.56558,Cluster-43232.43809,Cluster-43232.56300,Cluster-43232.82637,Cluster-43232.52395,Cluster-43232.90943,Cluster-43232.95784,Cluster-43232.49933,Cluster-29039.0,Cluster-43232.136566,Cluster-43232.71954,Cluster-38770.0,Cluster-43232.100268,Cluster-43232.90511,Cluster-43232.131799,Cluster-53426.0,Cluster-43232.81087,Cluster-43232.75315,Cluster-4009.0,Cluster-43232.45959,Cluster-43232.96453,Cluster-43232.39343,Cluster-43232.66061,Cluster-43232.19393,Cluster-43232.81512,Cluster-43232.6962,Cluster-43232.122900,Cluster-43232.40017,Cluster-43232.62342,Cluster-43232.76040,Cluster-43232.80306,Cluster-43232.94702,Cluster-43232.117582,Cluster-43232.15698,Cluster-43232.83632,Cluster-44405.0,Cluster-43232.8613,Cluster-43232.73220,Cluster-43232.77317,Cluster-43232.86422,Cluster-43232.51223</t>
  </si>
  <si>
    <t>GO:0005737</t>
  </si>
  <si>
    <t>cytoplasm</t>
  </si>
  <si>
    <t>302|2544</t>
  </si>
  <si>
    <t>12188|85719</t>
  </si>
  <si>
    <t>Cluster-43232.83324,Cluster-43232.10809,Cluster-43232.69837,Cluster-43232.61177,Cluster-43232.29300,Cluster-43232.16487,Cluster-43232.64185,Cluster-43232.135475,Cluster-43232.46827,Cluster-1010.2,Cluster-43232.48403,Cluster-43232.68683,Cluster-43232.73309,Cluster-43232.47871,Cluster-43232.52395,Cluster-43232.36393,Cluster-43232.124048,Cluster-43232.95784,Cluster-43232.81952,Cluster-43232.101650,Cluster-43232.74270,Cluster-43232.120284,Cluster-43232.55388,Cluster-43232.77895,Cluster-43232.63699,Cluster-43232.116614,Cluster-43232.63337,Cluster-43232.94058,Cluster-43232.103133,Cluster-43232.45451,Cluster-43232.68056,Cluster-43232.14128,Cluster-43232.103134,Cluster-43232.1866,Cluster-38770.0,Cluster-43232.77549,Cluster-43232.47125,Cluster-55155.0,Cluster-43232.90511,Cluster-43232.82573,Cluster-43232.80297,Cluster-43232.86882,Cluster-43232.80855,Cluster-43232.62778,Cluster-43232.61134,Cluster-43232.86277,Cluster-43232.96453,Cluster-45889.0,Cluster-43232.122900,Cluster-43232.78991,Cluster-43232.86862,Cluster-43232.84991,Cluster-43232.97132,Cluster-48191.0,Cluster-43232.68734,Cluster-43232.71800,Cluster-36142.0,Cluster-43232.79858,Cluster-43232.95384,Cluster-43232.40296,Cluster-43232.100862,Cluster-43232.82823,Cluster-43232.87962,Cluster-43232.64886,Cluster-43232.47016,Cluster-43232.62548,Cluster-43232.73220,Cluster-43232.75315,Cluster-43232.81087,Cluster-43232.77317,Cluster-43232.104948,Cluster-43232.64890,Cluster-44405.0,Cluster-43232.71048,Cluster-43232.90319,Cluster-50250.2,Cluster-43232.92996,Cluster-43232.84917,Cluster-43232.13640,Cluster-43232.106955,Cluster-43232.93501,Cluster-43232.92048,Cluster-43232.55413,Cluster-42089.0,Cluster-43232.94733,Cluster-43232.341,Cluster-43232.105950,Cluster-43232.40538,Cluster-43232.82511,Cluster-43232.94734,Cluster-43232.26234,Cluster-43232.81725,Cluster-43232.96050,Cluster-40953.0,Cluster-43232.37884,Cluster-37687.0,Cluster-43232.4146,Cluster-43232.89402,Cluster-43232.17675,Cluster-43232.82749,Cluster-43232.90026,Cluster-43232.56300,Cluster-43232.94752,Cluster-43232.14735,Cluster-43232.57682,Cluster-43232.57683,Cluster-43232.86073,Cluster-43232.96829,Cluster-43232.15149,Cluster-43232.66815,Cluster-43232.61536,Cluster-55851.0,Cluster-43232.64239,Cluster-43232.75125,Cluster-43232.77565,Cluster-43232.62658,Cluster-43232.93730,Cluster-43232.74267,Cluster-43232.95039,Cluster-4009.0,Cluster-43232.100409,Cluster-43232.45959,Cluster-43232.121510,Cluster-43232.65159,Cluster-43232.87118,Cluster-43232.68396,Cluster-43232.19393,Cluster-43232.85017,Cluster-43232.6962,Cluster-43232.69577,Cluster-43232.99069,Cluster-43232.76282,Cluster-43232.107755,Cluster-43232.62342,Cluster-43232.88509,Cluster-43232.135033,Cluster-42941.0,Cluster-43232.86661,Cluster-43232.146771,Cluster-43232.80306,Cluster-43232.81394,Cluster-43232.76353,Cluster-43232.141883,Cluster-43232.63982,Cluster-43232.45712,Cluster-43232.98017,Cluster-43232.106265,Cluster-43232.64206,Cluster-43232.39059,Cluster-43232.77029,Cluster-43232.114032,Cluster-43232.72808,Cluster-43232.143720,Cluster-43232.93743,Cluster-43232.64678,Cluster-43232.128006,Cluster-43232.56558,Cluster-43232.92637,Cluster-43232.83608,Cluster-43232.74160,Cluster-43232.41507,Cluster-43232.61317,Cluster-43232.101341,Cluster-43232.60653,Cluster-43232.67175,Cluster-43232.91151,Cluster-43232.55152,Cluster-43232.74807,Cluster-43232.88016,Cluster-43232.76040,Cluster-43232.91936,Cluster-43232.60251,Cluster-43232.36105,Cluster-43232.101856,Cluster-43232.22983,Cluster-51659.0,Cluster-43232.73565,Cluster-43232.71954,Cluster-43232.77409,Cluster-43232.4793,Cluster-43232.58119,Cluster-43232.81308,Cluster-43232.127343,Cluster-43232.100268,Cluster-43232.27877,Cluster-43232.45829,Cluster-43232.89658,Cluster-53426.0,Cluster-43232.64989,Cluster-43232.111951,Cluster-43232.81064,Cluster-43232.62422,Cluster-43232.72517,Cluster-43232.99354,Cluster-43232.60648,Cluster-43232.98677,Cluster-43232.65577,Cluster-43232.66061,Cluster-43232.105211,Cluster-43232.81535,Cluster-43232.92478,Cluster-43232.80999,Cluster-43232.40017,Cluster-43232.61900,Cluster-43232.84567,Cluster-53009.0,Cluster-43232.73462,Cluster-43232.58745,Cluster-43232.49947,Cluster-43232.117582,Cluster-55334.0,Cluster-43232.69277,Cluster-43232.109253,Cluster-46374.0,Cluster-43232.55520,Cluster-43232.15698,Cluster-43232.67326,Cluster-43232.144368,Cluster-43232.70082,Cluster-43232.82637,Cluster-4058.0,Cluster-43232.94702,Cluster-43232.114661,Cluster-43232.37010,Cluster-43232.87001,Cluster-43232.107250,Cluster-43232.93775,Cluster-43232.4991,Cluster-43232.79250,Cluster-43232.74147,Cluster-43232.134164,Cluster-43232.74229,Cluster-43232.70622,Cluster-43232.43809,Cluster-43232.65160,Cluster-43232.80046,Cluster-43232.90943,Cluster-43232.31307,Cluster-43232.45045,Cluster-43232.43802,Cluster-43232.49933,Cluster-43232.141764,Cluster-29039.0,Cluster-43232.60562,Cluster-43232.136566,Cluster-43232.81099,Cluster-43232.84951,Cluster-43232.27288,Cluster-43232.97547,Cluster-43232.70498,Cluster-43232.84921,Cluster-43232.78624,Cluster-43232.122560,Cluster-43232.131799,Cluster-43232.74458,Cluster-43232.81671,Cluster-43232.75124,Cluster-43232.47948,Cluster-43232.82397,Cluster-43232.131813,Cluster-43232.81642,Cluster-43232.60667,Cluster-43232.83238,Cluster-43232.95739,Cluster-43232.81512,Cluster-43232.90104,Cluster-43232.7828,Cluster-43232.40545,Cluster-43232.91062,Cluster-43232.44223,Cluster-50351.0,Cluster-43232.112340,Cluster-43232.51223,Cluster-43232.39343,Cluster-43232.68196,Cluster-40398.0,Cluster-43232.50707,Cluster-43232.62925,Cluster-43232.75920,Cluster-43232.73204,Cluster-43232.78284,Cluster-44305.0,Cluster-43232.32204,Cluster-43773.0,Cluster-43232.3695,Cluster-43232.53366,Cluster-43232.83632,Cluster-43232.71109,Cluster-43232.85221,Cluster-43232.77137,Cluster-43232.35764,Cluster-43232.81591,Cluster-43232.15537,Cluster-43232.86422,Cluster-43232.40945,Cluster-43232.71796,Cluster-43232.12688,Cluster-43232.100697,Cluster-43232.8613,Cluster-43232.64187,Cluster-43232.71795,Cluster-43232.76616</t>
  </si>
  <si>
    <t>GO:0005634</t>
  </si>
  <si>
    <t>nucleus</t>
  </si>
  <si>
    <t>192|2544</t>
  </si>
  <si>
    <t>8090|85719</t>
  </si>
  <si>
    <t>Cluster-43232.83522,Cluster-43232.10809,Cluster-43232.69837,Cluster-43232.77747,Cluster-43232.48403,Cluster-43232.86363,Cluster-43232.61216,Cluster-43232.86654,Cluster-43232.91748,Cluster-43232.91502,Cluster-43232.91746,Cluster-43232.78845,Cluster-43232.18639,Cluster-43232.98224,Cluster-43232.534,Cluster-43232.94058,Cluster-43232.66384,Cluster-43232.133643,Cluster-43232.78624,Cluster-43232.81897,Cluster-43232.46244,Cluster-43232.80297,Cluster-43232.93808,Cluster-42552.0,Cluster-43232.70808,Cluster-43232.142203,Cluster-43232.23970,Cluster-43232.73708,Cluster-43232.84991,Cluster-43232.97132,Cluster-43232.81783,Cluster-43232.68735,Cluster-43232.97507,Cluster-43232.136527,Cluster-43232.95384,Cluster-43232.50762,Cluster-43232.16218,Cluster-43232.55076,Cluster-43232.99633,Cluster-43232.95028,Cluster-43232.121737,Cluster-43232.83791,Cluster-36806.0,Cluster-43232.83988,Cluster-43232.40735,Cluster-43232.91658,Cluster-43232.84566,Cluster-43232.95257,Cluster-43232.87118,Cluster-43232.86177,Cluster-43232.118287,Cluster-43232.110552,Cluster-43232.88772,Cluster-43232.68396,Cluster-43232.67668,Cluster-43232.103358,Cluster-43232.98246,Cluster-43232.98240,Cluster-43232.63546,Cluster-4705.0,Cluster-43232.83383,Cluster-43232.77166,Cluster-43232.68385,Cluster-43232.75983,Cluster-43232.81080,Cluster-43232.57258,Cluster-43232.56382,Cluster-43232.81724,Cluster-43232.82449,Cluster-43232.60903,Cluster-43232.74424,Cluster-43232.36960,Cluster-43232.86216,Cluster-43232.64384,Cluster-43232.103744,Cluster-43232.136130,Cluster-43232.107755,Cluster-43232.109653,Cluster-43232.86843,Cluster-43232.59448,Cluster-43232.48592,Cluster-43232.103746,Cluster-43232.46750,Cluster-43232.16655,Cluster-36593.0,Cluster-43232.6995,Cluster-43232.75280,Cluster-43232.73134,Cluster-43232.78357,Cluster-43232.12349,Cluster-43232.36126,Cluster-43232.78572,Cluster-43232.92455,Cluster-43232.34556,Cluster-43232.93743,Cluster-43232.60914,Cluster-43232.55388,Cluster-43232.75520,Cluster-43232.84259,Cluster-43232.60427,Cluster-43232.81691,Cluster-43232.58226,Cluster-43232.76760,Cluster-43232.59824,Cluster-43232.82329,Cluster-43232.88276,Cluster-43232.71608,Cluster-43232.144551,Cluster-43232.83608,Cluster-43232.95972,Cluster-43232.58119,Cluster-43232.83369,Cluster-43232.91624,Cluster-43232.74752,Cluster-43232.76461,Cluster-43232.33643,Cluster-43232.53583,Cluster-43232.80996,Cluster-43232.81536,Cluster-43232.81535,Cluster-43232.114602,Cluster-43232.70769,Cluster-43232.83084,Cluster-43232.60416,Cluster-43232.136046,Cluster-43232.77783,Cluster-43232.3521,Cluster-43232.35157,Cluster-43232.87300,Cluster-43232.40018,Cluster-43232.69277,Cluster-43232.7799,Cluster-43232.81136,Cluster-43232.34062,Cluster-43232.146085,Cluster-43232.79316,Cluster-43232.72842,Cluster-43232.92673,Cluster-43232.88941,Cluster-43232.36905,Cluster-43232.71770,Cluster-43232.56057,Cluster-43232.62342,Cluster-43232.129259,Cluster-43232.122869,Cluster-43232.47059,Cluster-43232.107252,Cluster-43232.107250,Cluster-43232.22160,Cluster-43232.55877,Cluster-43232.137400,Cluster-43232.63943,Cluster-43232.66362,Cluster-43232.38065,Cluster-43232.81257,Cluster-43232.134574,Cluster-43232.90071,Cluster-43232.88321,Cluster-43232.71900,Cluster-43232.68573,Cluster-43232.3695,Cluster-43232.97465,Cluster-43232.97383,Cluster-43232.110855,Cluster-43232.67981,Cluster-43232.78187,Cluster-40653.0,Cluster-43232.80032,Cluster-43232.103645,Cluster-30539.0,Cluster-43232.83238,Cluster-43232.99666,Cluster-43232.70023,Cluster-43232.128201,Cluster-43232.116100,Cluster-43232.8843,Cluster-43232.72036,Cluster-43232.69648,Cluster-43232.73722,Cluster-40398.0,Cluster-43232.62925,Cluster-43232.67082,Cluster-43232.90373,Cluster-43232.88120,Cluster-54515.0,Cluster-43232.73876,Cluster-43232.71105,Cluster-43232.86422,Cluster-43232.79521,Cluster-43232.96871,Cluster-43232.67339,Cluster-43232.35764</t>
  </si>
  <si>
    <t>GO:0005622</t>
  </si>
  <si>
    <t>intracellular</t>
  </si>
  <si>
    <t>674|2544</t>
  </si>
  <si>
    <t>26103|85719</t>
  </si>
  <si>
    <t>Cluster-43232.72538,Cluster-43232.29300,Cluster-43232.28902,Cluster-43232.48403,Cluster-43232.86363,Cluster-43232.87663,Cluster-43232.84745,Cluster-43232.104948,Cluster-43232.73309,Cluster-43232.52395,Cluster-43232.95784,Cluster-43232.88509,Cluster-43232.66384,Cluster-43232.45451,Cluster-43232.133643,Cluster-49457.0,Cluster-43232.55152,Cluster-43232.56004,Cluster-43232.93808,Cluster-43232.114661,Cluster-43232.79298,Cluster-43232.55433,Cluster-43232.70808,Cluster-43232.55792,Cluster-43232.104463,Cluster-43232.76067,Cluster-43232.84991,Cluster-43232.74910,Cluster-48191.0,Cluster-43232.49686,Cluster-43232.87962,Cluster-43232.88340,Cluster-43232.64886,Cluster-43232.62548,Cluster-43232.70600,Cluster-43232.99633,Cluster-43232.102457,Cluster-50250.2,Cluster-43232.71608,Cluster-43232.65442,Cluster-43232.43157,Cluster-43232.137687,Cluster-43232.106065,Cluster-43232.6911,Cluster-43232.103785,Cluster-43232.96050,Cluster-43232.68396,Cluster-43232.37884,Cluster-37687.0,Cluster-43232.89402,Cluster-43232.82749,Cluster-43232.103358,Cluster-43232.47884,Cluster-43232.57682,Cluster-43232.57683,Cluster-2902.1,Cluster-43232.98240,Cluster-43232.63546,Cluster-4705.0,Cluster-43232.69727,Cluster-43232.64239,Cluster-43232.86216,Cluster-43232.68385,Cluster-43232.134038,Cluster-43232.92996,Cluster-43232.45959,Cluster-43232.81724,Cluster-43232.59733,Cluster-43232.534,Cluster-43232.50624,Cluster-43232.86843,Cluster-43232.135033,Cluster-43232.86661,Cluster-43232.69791,Cluster-43232.54059,Cluster-43232.80306,Cluster-43232.81394,Cluster-43232.81252,Cluster-43232.75280,Cluster-43232.81257,Cluster-43232.89368,Cluster-43232.81099,Cluster-43232.78572,Cluster-43232.74270,Cluster-43232.72808,Cluster-43232.125174,Cluster-43232.91151,Cluster-43232.90319,Cluster-43232.87745,Cluster-43232.24619,Cluster-51659.0,Cluster-38770.0,Cluster-43232.95972,Cluster-43232.45829,Cluster-42941.0,Cluster-43232.74752,Cluster-53426.0,Cluster-43232.64989,Cluster-43232.80996,Cluster-43232.81536,Cluster-43232.99354,Cluster-43232.114602,Cluster-43232.66061,Cluster-43232.83084,Cluster-43232.92478,Cluster-43232.80999,Cluster-43232.73462,Cluster-43232.58745,Cluster-43232.35157,Cluster-43232.49947,Cluster-55334.0,Cluster-43232.69277,Cluster-43232.67326,Cluster-43232.116100,Cluster-43232.70082,Cluster-43232.25527,Cluster-43232.92673,Cluster-43232.71770,Cluster-43232.56057,Cluster-43232.129259,Cluster-43232.87001,Cluster-43232.55877,Cluster-43232.63943,Cluster-43232.43809,Cluster-43232.45047,Cluster-43232.65160,Cluster-43232.68187,Cluster-43232.45045,Cluster-43232.43802,Cluster-43232.60562,Cluster-43232.27288,Cluster-43232.70498,Cluster-43232.67981,Cluster-43232.23970,Cluster-43232.74458,Cluster-43232.103258,Cluster-43232.82397,Cluster-43232.14735,Cluster-43232.99666,Cluster-43232.68692,Cluster-50351.0,Cluster-43232.60661,Cluster-43232.50707,Cluster-44305.0,Cluster-43232.99069,Cluster-43232.67339,Cluster-43232.110965,Cluster-43232.83522,Cluster-43232.51007,Cluster-43232.82573,Cluster-43232.135475,Cluster-43232.61216,Cluster-43232.86654,Cluster-43232.105950,Cluster-43232.91503,Cluster-43232.91502,Cluster-43232.94752,Cluster-43232.109210,Cluster-43232.78845,Cluster-43232.94058,Cluster-43232.77029,Cluster-43232.1866,Cluster-43232.81064,Cluster-43232.90511,Cluster-43232.81897,Cluster-43232.61134,Cluster-43232.86277,Cluster-43232.62335,Cluster-43232.84618,Cluster-42552.0,Cluster-43232.86434,Cluster-43232.122900,Cluster-43232.73708,Cluster-43232.97132,Cluster-43232.97507,Cluster-43232.136527,Cluster-43232.95384,Cluster-43232.82823,Cluster-43232.341,Cluster-43232.36105,Cluster-43232.73220,Cluster-43232.40356,Cluster-44405.0,Cluster-43232.103744,Cluster-43232.103746,Cluster-43232.92637,Cluster-43232.83791,Cluster-43232.13640,Cluster-47413.0,Cluster-43232.40531,Cluster-42089.0,Cluster-43232.32645,Cluster-43232.40538,Cluster-43232.14117,Cluster-43232.118287,Cluster-43232.88772,Cluster-43232.137238,Cluster-43232.85221,Cluster-43232.17675,Cluster-43232.93908,Cluster-43232.62552,Cluster-43232.16487,Cluster-43232.50364,Cluster-43232.112687,Cluster-43232.103999,Cluster-43232.77485,Cluster-43232.70599,Cluster-43232.77565,Cluster-43232.62658,Cluster-43232.74417,Cluster-4009.0,Cluster-43232.121510,Cluster-43232.65159,Cluster-43232.128201,Cluster-43232.87355,Cluster-43232.132408,Cluster-53790.0,Cluster-43232.85017,Cluster-43232.6962,Cluster-43232.64384,Cluster-43232.71048,Cluster-43232.76282,Cluster-46374.0,Cluster-43232.82054,Cluster-43232.70660,Cluster-43232.27877,Cluster-43232.6995,Cluster-43232.60667,Cluster-43232.36905,Cluster-43232.39059,Cluster-43232.51223,Cluster-43232.143720,Cluster-43232.128006,Cluster-43232.74160,Cluster-43232.41507,Cluster-43232.61317,Cluster-43232.75520,Cluster-43232.60653,Cluster-43790.0,Cluster-43232.81691,Cluster-43232.58119,Cluster-43232.96360,Cluster-43232.96361,Cluster-43232.91936,Cluster-43232.91421,Cluster-43232.130032,Cluster-43232.130033,Cluster-43232.91396,Cluster-43232.120248,Cluster-43232.86830,Cluster-43232.89399,Cluster-43232.93196,Cluster-40953.0,Cluster-43232.71954,Cluster-43232.40735,Cluster-41957.0,Cluster-43232.83369,Cluster-43232.100268,Cluster-43232.76353,Cluster-43232.61900,Cluster-47084.0,Cluster-43232.53583,Cluster-43232.91624,Cluster-43232.101203,Cluster-43232.98677,Cluster-43232.65577,Cluster-43232.70769,Cluster-43232.105211,Cluster-43232.125144,Cluster-43232.94702,Cluster-43232.61177,Cluster-43232.33643,Cluster-43232.79945,Cluster-43232.81136,Cluster-43232.15515,Cluster-43232.94384,Cluster-43232.53366,Cluster-43232.69149,Cluster-43232.81743,Cluster-43232.81669,Cluster-43232.62342,Cluster-43232.75635,Cluster-42910.0,Cluster-43232.107252,Cluster-43232.62422,Cluster-43232.107250,Cluster-43232.118244,Cluster-43232.76760,Cluster-43232.38065,Cluster-43232.80046,Cluster-43232.90943,Cluster-43232.39343,Cluster-43232.88321,Cluster-43232.75125,Cluster-43232.122163,Cluster-43232.136566,Cluster-43232.97465,Cluster-43232.106253,Cluster-43232.26234,Cluster-43232.97547,Cluster-43232.80039,Cluster-43232.3209,Cluster-43232.55635,Cluster-43232.107219,Cluster-43232.67782,Cluster-43232.80032,Cluster-43232.47948,Cluster-43232.131813,Cluster-43232.75124,Cluster-43232.81353,Cluster-43232.85684,Cluster-43232.81299,Cluster-43232.95739,Cluster-43232.14430,Cluster-43232.47867,Cluster-43232.72036,Cluster-43232.97726,Cluster-43232.68196,Cluster-43232.67082,Cluster-43232.96700,Cluster-43232.70628,Cluster-43232.83632,Cluster-43232.70622,Cluster-43232.73876,Cluster-43232.71105,Cluster-43232.81459,Cluster-43232.86422,Cluster-43232.79521,Cluster-43232.98246,Cluster-43232.40545,Cluster-43232.71109,Cluster-43232.76616,Cluster-43232.83324,Cluster-43232.10809,Cluster-43232.113879,Cluster-43232.63337,Cluster-43232.8843,Cluster-40715.0,Cluster-43232.68683,Cluster-43232.91748,Cluster-43232.91746,Cluster-43232.120284,Cluster-43232.98224,Cluster-43232.111083,Cluster-43232.116614,Cluster-43232.55413,Cluster-43232.63565,Cluster-43232.47125,Cluster-43232.46300,Cluster-43232.46244,Cluster-43232.87300,Cluster-43232.86882,Cluster-43232.48728,Cluster-43232.96453,Cluster-43232.77747,Cluster-43232.142203,Cluster-45889.0,Cluster-43232.78991,Cluster-43232.69276,Cluster-43232.86862,Cluster-43232.109253,Cluster-43232.12688,Cluster-43232.79858,Cluster-43232.100862,Cluster-43232.91460,Cluster-43232.72828,Cluster-43232.69134,Cluster-43232.47016,Cluster-43232.64890,Cluster-43232.74114,Cluster-43232.121737,Cluster-43232.15149,Cluster-36806.0,Cluster-43232.85924,Cluster-43232.93501,Cluster-43232.77409,Cluster-43232.94733,Cluster-43232.84567,Cluster-43232.84566,Cluster-43232.94734,Cluster-43232.95257,Cluster-43232.82449,Cluster-43232.110552,Cluster-43232.74499,Cluster-43232.67668,Cluster-43232.53866,Cluster-43232.90026,Cluster-43232.90025,Cluster-43232.16642,Cluster-43232.96829,Cluster-43232.66815,Cluster-43721.0,Cluster-43232.65246,Cluster-43232.93730,Cluster-43232.18639,Cluster-43232.55076,Cluster-43232.100409,Cluster-43232.87118,Cluster-43232.60903,Cluster-43232.74424,Cluster-43232.36960,Cluster-43232.60348,Cluster-43232.74429,Cluster-8499.0,Cluster-43232.76040,Cluster-43232.59448,Cluster-43232.73565,Cluster-43232.146771,Cluster-43232.117582,Cluster-43232.141883,Cluster-43232.59842,Cluster-43232.45712,Cluster-43232.88366,Cluster-43232.98017,Cluster-43232.114032,Cluster-43232.92455,Cluster-43232.76498,Cluster-43232.85857,Cluster-43232.56558,Cluster-43232.80589,Cluster-43232.87343,Cluster-43232.75378,Cluster-43232.80855,Cluster-43232.101341,Cluster-43232.60427,Cluster-43232.74807,Cluster-43232.88016,Cluster-43232.58226,Cluster-43232.82047,Cluster-43232.30715,Cluster-43232.82329,Cluster-43232.17403,Cluster-43232.101856,Cluster-43232.97935,Cluster-43232.83608,Cluster-43232.33399,Cluster-43232.81308,Cluster-43232.144551,Cluster-43232.75170,Cluster-43232.49228,Cluster-43232.60648,Cluster-43232.77783,Cluster-43232.93687,Cluster-43232.74728,Cluster-43232.142243,Cluster-43232.106265,Cluster-43232.7799,Cluster-43232.71800,Cluster-43232.55520,Cluster-43232.15698,Cluster-43232.79316,Cluster-43232.66196,Cluster-43232.119813,Cluster-43232.88941,Cluster-43232.122476,Cluster-43232.47059,Cluster-43232.19778,Cluster-43232.67175,Cluster-43232.93775,Cluster-43232.93772,Cluster-43232.79250,Cluster-43232.83238,Cluster-43232.63982,Cluster-43232.140939,Cluster-43232.61536,Cluster-43232.134574,Cluster-43232.122755,Cluster-43232.90071,Cluster-43232.68573,Cluster-43232.3695,Cluster-43232.12349,Cluster-43232.49933,Cluster-43232.68579,Cluster-43232.131799,Cluster-43232.81671,Cluster-43232.67639,Cluster-43232.128209,Cluster-29039.0,Cluster-43232.98889,Cluster-43232.94215,Cluster-43232.92492,Cluster-43232.81512,Cluster-43232.44223,Cluster-43232.73722,Cluster-43232.112340,Cluster-40398.0,Cluster-43232.76123,Cluster-43232.73204,Cluster-43232.90373,Cluster-43232.88120,Cluster-54515.0,Cluster-43232.8613,Cluster-43232.100697,Cluster-43232.71795,Cluster-43232.71796,Cluster-43232.69837,Cluster-43232.1023,Cluster-43232.15932,Cluster-43232.46827,Cluster-43232.68898,Cluster-43232.90104,Cluster-43232.47871,Cluster-43232.124048,Cluster-43232.81952,Cluster-43232.101650,Cluster-43232.27855,Cluster-43232.55388,Cluster-43232.97383,Cluster-43232.106955,Cluster-43232.73591,Cluster-43232.103133,Cluster-43232.68056,Cluster-43232.14128,Cluster-43232.103134,Cluster-43232.77549,Cluster-43232.78624,Cluster-55155.0,Cluster-43232.80297,Cluster-43232.62778,Cluster-43232.84922,Cluster-43232.89188,Cluster-43232.53491,Cluster-43232.78187,Cluster-43232.81783,Cluster-43232.68734,Cluster-43232.68735,Cluster-43232.50762,Cluster-43232.40296,Cluster-36142.0,Cluster-43232.114092,Cluster-43232.118586,Cluster-43232.12825,Cluster-43232.89508,Cluster-43232.81087,Cluster-43232.77317,Cluster-43232.95039,Cluster-43232.95028,Cluster-43232.84917,Cluster-43232.64206,Cluster-43232.51008,Cluster-43232.92048,Cluster-43232.83988,Cluster-43232.86073,Cluster-43232.91658,Cluster-43232.82511,Cluster-43232.91916,Cluster-43232.66511,Cluster-43232.86177,Cluster-43232.123626,Cluster-43232.4146,Cluster-43232.78668,Cluster-1010.2,Cluster-55851.0,Cluster-43232.121625,Cluster-43232.83383,Cluster-43232.77166,Cluster-43232.75983,Cluster-43232.81080,Cluster-43232.74267,Cluster-43232.57258,Cluster-43232.56382,Cluster-43232.73837,Cluster-43232.99861,Cluster-43232.19393,Cluster-43232.69577,Cluster-43232.116979,Cluster-43232.136130,Cluster-43232.109651,Cluster-43232.107755,Cluster-43232.109653,Cluster-43232.31767,Cluster-43232.48592,Cluster-43232.46750,Cluster-43232.53530,Cluster-43232.7828,Cluster-43232.16655,Cluster-36593.0,Cluster-43232.53503,Cluster-43232.73134,Cluster-43232.78357,Cluster-43232.82,Cluster-43232.36126,Cluster-52824.0,Cluster-43232.34556,Cluster-43232.93743,Cluster-43232.64678,Cluster-43232.60914,Cluster-43232.56300,Cluster-43232.4793,Cluster-43232.84259,Cluster-43232.25851,Cluster-43232.59820,Cluster-43232.60251,Cluster-43232.22850,Cluster-43232.59824,Cluster-43232.88276,Cluster-43232.22983,Cluster-43232.97687,Cluster-43232.36393,Cluster-43232.127343,Cluster-43232.16218,Cluster-43232.89658,Cluster-43232.76461,Cluster-43232.111951,Cluster-43232.85672,Cluster-43232.134164,Cluster-43232.84951,Cluster-43232.60416,Cluster-43232.136046,Cluster-43232.40017,Cluster-43232.3521,Cluster-53009.0,Cluster-43232.40018,Cluster-43232.72517,Cluster-43232.22849,Cluster-43232.81725,Cluster-43232.34062,Cluster-43232.146085,Cluster-43232.144368,Cluster-43232.82637,Cluster-43232.67419,Cluster-43232.37010,Cluster-43232.122869,Cluster-43232.22160,Cluster-43232.4991,Cluster-43232.137400,Cluster-43232.74147,Cluster-43232.66362,Cluster-43232.81535,Cluster-43232.74229,Cluster-43232.23886,Cluster-43232.68742,Cluster-43232.31307,Cluster-43232.96382,Cluster-43232.122046,Cluster-43232.71900,Cluster-43232.141764,Cluster-43232.81591,Cluster-43232.47106,Cluster-43232.63699,Cluster-43232.77895,Cluster-43232.110855,Cluster-43232.84921,Cluster-43232.68342,Cluster-43232.122560,Cluster-40653.0,Cluster-43232.75315,Cluster-43232.103645,Cluster-43232.36595,Cluster-43232.81642,Cluster-30539.0,Cluster-43232.70023,Cluster-43232.96871,Cluster-43232.103722,Cluster-43232.48315,Cluster-43232.91062,Cluster-43232.69648,Cluster-43232.94760,Cluster-43232.62925,Cluster-43232.75920,Cluster-43232.78284,Cluster-43232.32204,Cluster-43773.0,Cluster-43232.72842,Cluster-4058.0,Cluster-43232.44031,Cluster-43232.77137,Cluster-43232.15537,Cluster-43232.40945,Cluster-43232.141323,Cluster-43232.71413,Cluster-43232.64187,Cluster-43232.35764,Cluster-43232.64185</t>
  </si>
  <si>
    <t>GO:0005623</t>
  </si>
  <si>
    <t>cell</t>
  </si>
  <si>
    <t>738|2544</t>
  </si>
  <si>
    <t>28601|85719</t>
  </si>
  <si>
    <t>Cluster-43232.72538,Cluster-43232.29300,Cluster-43232.28902,Cluster-43232.48403,Cluster-43232.86363,Cluster-43232.87663,Cluster-43232.84745,Cluster-43232.104948,Cluster-43232.73309,Cluster-43232.52395,Cluster-43232.16069,Cluster-43232.95784,Cluster-43232.88509,Cluster-43232.100581,Cluster-43232.66384,Cluster-43232.45451,Cluster-43232.82838,Cluster-43232.93710,Cluster-43232.133643,Cluster-49457.0,Cluster-43232.144368,Cluster-43232.55152,Cluster-43232.56004,Cluster-43232.93808,Cluster-43232.114661,Cluster-43232.79298,Cluster-43232.55433,Cluster-43232.70808,Cluster-43232.55792,Cluster-43232.104463,Cluster-43232.1071,Cluster-43232.76067,Cluster-43232.84991,Cluster-43232.74910,Cluster-48191.0,Cluster-43232.49686,Cluster-43232.87962,Cluster-43232.88340,Cluster-43232.64886,Cluster-43232.62548,Cluster-43232.70600,Cluster-43232.99633,Cluster-43232.102457,Cluster-50250.2,Cluster-43232.71608,Cluster-43232.65442,Cluster-43232.43157,Cluster-43232.137687,Cluster-43232.106065,Cluster-43232.6911,Cluster-43232.103785,Cluster-43232.96050,Cluster-43232.68396,Cluster-43232.37884,Cluster-37687.0,Cluster-43232.89402,Cluster-43232.82749,Cluster-43232.120902,Cluster-43232.47884,Cluster-43232.57682,Cluster-43232.57683,Cluster-2902.1,Cluster-43232.98240,Cluster-43232.63546,Cluster-4705.0,Cluster-43232.69727,Cluster-43232.64239,Cluster-43232.120284,Cluster-43232.86216,Cluster-43232.94838,Cluster-43232.134038,Cluster-43232.92996,Cluster-43232.45959,Cluster-43232.81724,Cluster-43232.59733,Cluster-43232.54488,Cluster-43232.86065,Cluster-43232.50624,Cluster-43232.43595,Cluster-43232.86843,Cluster-43232.135033,Cluster-43232.86661,Cluster-43232.69791,Cluster-43232.54059,Cluster-43232.80306,Cluster-43232.33258,Cluster-43232.81252,Cluster-43232.75280,Cluster-43232.81257,Cluster-43232.89368,Cluster-43232.81099,Cluster-43232.78572,Cluster-43232.90528,Cluster-43232.74270,Cluster-43232.72808,Cluster-43232.125174,Cluster-43232.91151,Cluster-43232.90319,Cluster-43232.87745,Cluster-43232.24619,Cluster-43232.108644,Cluster-51659.0,Cluster-38770.0,Cluster-43232.43375,Cluster-43232.95972,Cluster-43232.45829,Cluster-43232.46750,Cluster-43232.74752,Cluster-53426.0,Cluster-43232.64989,Cluster-43232.80996,Cluster-43232.81536,Cluster-43232.99354,Cluster-43232.114602,Cluster-43232.66061,Cluster-43232.83084,Cluster-43232.33779,Cluster-43232.92478,Cluster-43232.80999,Cluster-43232.73462,Cluster-43232.58745,Cluster-43232.35157,Cluster-43232.49947,Cluster-55334.0,Cluster-43232.69277,Cluster-43232.67326,Cluster-43232.116100,Cluster-43232.70082,Cluster-43232.25527,Cluster-43232.92673,Cluster-43232.71770,Cluster-43232.56057,Cluster-43232.76470,Cluster-43232.129259,Cluster-43232.87001,Cluster-43232.55877,Cluster-43232.63943,Cluster-43232.107949,Cluster-43232.43809,Cluster-43232.45047,Cluster-43232.65160,Cluster-43232.80943,Cluster-43232.68187,Cluster-43232.45045,Cluster-43232.43802,Cluster-42102.0,Cluster-43232.60562,Cluster-43232.27288,Cluster-43232.70498,Cluster-43232.67981,Cluster-43232.86434,Cluster-43232.74458,Cluster-43232.103258,Cluster-43232.82397,Cluster-43232.14735,Cluster-43232.99666,Cluster-43232.14925,Cluster-43232.68692,Cluster-50351.0,Cluster-43232.60661,Cluster-43232.50707,Cluster-44305.0,Cluster-43232.75920,Cluster-43232.99069,Cluster-43232.67339,Cluster-43232.110965,Cluster-43232.83522,Cluster-43232.51007,Cluster-43232.82573,Cluster-43232.135475,Cluster-43232.61216,Cluster-43232.86654,Cluster-43232.105950,Cluster-43232.87706,Cluster-43232.91502,Cluster-43232.94752,Cluster-43232.109210,Cluster-43232.78845,Cluster-43232.534,Cluster-43232.94058,Cluster-43232.77029,Cluster-43232.68592,Cluster-43232.1866,Cluster-43232.133089,Cluster-43232.81064,Cluster-43232.57275,Cluster-43232.81897,Cluster-43232.61134,Cluster-43232.86277,Cluster-43232.62335,Cluster-43232.84618,Cluster-42552.0,Cluster-43232.23970,Cluster-43232.122900,Cluster-43232.73708,Cluster-43232.97132,Cluster-43232.97507,Cluster-43232.136527,Cluster-43232.95384,Cluster-43232.136250,Cluster-43232.82823,Cluster-43232.341,Cluster-43232.36105,Cluster-43232.21577,Cluster-43232.40356,Cluster-44405.0,Cluster-43232.103744,Cluster-43232.103746,Cluster-43232.92637,Cluster-43232.83791,Cluster-43232.13640,Cluster-47413.0,Cluster-43232.67505,Cluster-43232.40531,Cluster-42089.0,Cluster-43232.32645,Cluster-43232.40538,Cluster-43232.14117,Cluster-43232.118287,Cluster-43232.88772,Cluster-43232.137238,Cluster-43232.85221,Cluster-43232.17675,Cluster-43232.83238,Cluster-43232.62552,Cluster-43232.16487,Cluster-43232.50364,Cluster-43232.112687,Cluster-43232.103999,Cluster-43232.77485,Cluster-43232.70599,Cluster-43232.120248,Cluster-43232.77565,Cluster-43232.62658,Cluster-43232.5499,Cluster-43232.74417,Cluster-4009.0,Cluster-43232.121510,Cluster-43232.65159,Cluster-43232.128201,Cluster-43232.87355,Cluster-43232.132408,Cluster-53790.0,Cluster-43232.85017,Cluster-43232.6962,Cluster-43232.64384,Cluster-47273.0,Cluster-43232.76282,Cluster-46374.0,Cluster-43232.82054,Cluster-43232.70660,Cluster-43232.27877,Cluster-43232.6995,Cluster-43232.60667,Cluster-43232.96404,Cluster-43232.36905,Cluster-43232.39059,Cluster-43232.51223,Cluster-43232.143720,Cluster-43232.128006,Cluster-43232.74160,Cluster-43232.41507,Cluster-43232.83568,Cluster-43232.133044,Cluster-43232.61317,Cluster-43232.75520,Cluster-43232.60653,Cluster-43790.0,Cluster-43232.81691,Cluster-43232.36393,Cluster-43232.96360,Cluster-43232.96361,Cluster-43232.91936,Cluster-43232.91421,Cluster-43232.130032,Cluster-43232.130033,Cluster-43232.91396,Cluster-43232.133680,Cluster-43232.86830,Cluster-43232.89399,Cluster-43232.93196,Cluster-40953.0,Cluster-43232.71954,Cluster-43232.40735,Cluster-41957.0,Cluster-43232.83369,Cluster-43232.100268,Cluster-43232.57239,Cluster-43232.101892,Cluster-47084.0,Cluster-43232.53583,Cluster-43232.91624,Cluster-43232.101203,Cluster-43232.98677,Cluster-43232.65577,Cluster-43232.70769,Cluster-43232.105211,Cluster-42313.1,Cluster-43232.125144,Cluster-43232.94702,Cluster-43232.61900,Cluster-43232.86947,Cluster-43232.61177,Cluster-43232.33643,Cluster-43232.79945,Cluster-43232.81136,Cluster-43232.15515,Cluster-43232.94384,Cluster-43232.53366,Cluster-43232.69149,Cluster-43232.81743,Cluster-43232.81669,Cluster-43232.62342,Cluster-43232.75635,Cluster-42910.0,Cluster-43232.107252,Cluster-43232.62422,Cluster-43232.107250,Cluster-43232.118244,Cluster-43232.76760,Cluster-43232.16218,Cluster-43232.38065,Cluster-43232.4749,Cluster-43232.80046,Cluster-43232.90943,Cluster-43232.39343,Cluster-43232.88321,Cluster-43232.75125,Cluster-43232.122163,Cluster-43232.136566,Cluster-43232.97465,Cluster-43232.106253,Cluster-43232.26234,Cluster-43232.97547,Cluster-43232.80039,Cluster-43232.3209,Cluster-43232.55635,Cluster-43232.107219,Cluster-43232.67782,Cluster-43232.80032,Cluster-43232.47948,Cluster-43232.131813,Cluster-43232.75124,Cluster-43232.81353,Cluster-43232.85684,Cluster-43232.81299,Cluster-43232.95739,Cluster-43232.14430,Cluster-43232.47867,Cluster-43232.72036,Cluster-43232.103358,Cluster-43232.97726,Cluster-43232.68196,Cluster-43232.67082,Cluster-43232.96700,Cluster-43232.118243,Cluster-43232.70628,Cluster-43232.83632,Cluster-43232.70622,Cluster-43232.73876,Cluster-43232.81591,Cluster-43232.81459,Cluster-43232.86422,Cluster-43232.79521,Cluster-43232.98246,Cluster-43232.40545,Cluster-43232.71109,Cluster-43232.76616,Cluster-43232.83324,Cluster-43232.10809,Cluster-43232.113879,Cluster-43232.63337,Cluster-43232.8843,Cluster-40715.0,Cluster-43232.68683,Cluster-43232.91748,Cluster-43232.92020,Cluster-43232.56243,Cluster-43232.91746,Cluster-43232.111792,Cluster-43232.98224,Cluster-43232.111083,Cluster-43232.116614,Cluster-43232.55413,Cluster-43232.63565,Cluster-43967.0,Cluster-43232.47125,Cluster-43232.46300,Cluster-43232.46244,Cluster-43232.87300,Cluster-43232.86882,Cluster-43232.48728,Cluster-43232.72517,Cluster-43232.96453,Cluster-43232.77747,Cluster-43232.142203,Cluster-45889.0,Cluster-43232.78991,Cluster-43232.68385,Cluster-43232.86862,Cluster-43232.109253,Cluster-43232.12688,Cluster-43232.79858,Cluster-43232.100862,Cluster-43232.91460,Cluster-43232.72828,Cluster-43232.69134,Cluster-43232.47016,Cluster-43232.69276,Cluster-43232.64890,Cluster-43232.74114,Cluster-43232.121737,Cluster-43232.15149,Cluster-36806.0,Cluster-43232.85924,Cluster-43232.93501,Cluster-43232.77409,Cluster-43232.94733,Cluster-43232.105490,Cluster-43232.84567,Cluster-43232.84566,Cluster-43232.94734,Cluster-43232.95257,Cluster-43232.91503,Cluster-43232.82449,Cluster-43232.110552,Cluster-43232.71048,Cluster-43232.74499,Cluster-43232.67668,Cluster-43232.53866,Cluster-43232.90026,Cluster-43232.90025,Cluster-43232.16642,Cluster-43232.32123,Cluster-43232.96829,Cluster-43232.66815,Cluster-43721.0,Cluster-43232.45476,Cluster-43232.65246,Cluster-43232.93730,Cluster-43232.18639,Cluster-43232.55076,Cluster-43232.100409,Cluster-53543.0,Cluster-43232.87118,Cluster-43232.60903,Cluster-43232.74424,Cluster-43232.36960,Cluster-43232.60348,Cluster-43232.74429,Cluster-8499.0,Cluster-43232.76040,Cluster-43232.59448,Cluster-43232.73565,Cluster-43232.6069,Cluster-43232.146771,Cluster-43232.117582,Cluster-43232.76353,Cluster-43232.141883,Cluster-43232.59842,Cluster-43232.45712,Cluster-43232.88366,Cluster-43232.98017,Cluster-43232.114032,Cluster-43232.92455,Cluster-43232.76498,Cluster-43232.85857,Cluster-43232.56558,Cluster-43232.80589,Cluster-43232.87343,Cluster-43232.75378,Cluster-43232.80855,Cluster-43232.101341,Cluster-43232.60427,Cluster-43232.74807,Cluster-43232.88016,Cluster-43232.58226,Cluster-43232.82047,Cluster-43232.30715,Cluster-43232.82329,Cluster-43232.17403,Cluster-43232.101856,Cluster-43232.97935,Cluster-43232.83608,Cluster-43232.33399,Cluster-43232.81308,Cluster-43232.144551,Cluster-43232.75170,Cluster-43232.66362,Cluster-43232.60648,Cluster-43232.90511,Cluster-43232.64913,Cluster-43232.77783,Cluster-43232.93687,Cluster-43232.74728,Cluster-43232.142243,Cluster-43232.106265,Cluster-43232.7799,Cluster-43232.71800,Cluster-43232.55520,Cluster-43232.15698,Cluster-43232.79316,Cluster-43232.81394,Cluster-43232.66196,Cluster-43232.119813,Cluster-43232.88941,Cluster-43232.122476,Cluster-43232.25111,Cluster-43232.47059,Cluster-43232.19778,Cluster-43232.67175,Cluster-43232.93775,Cluster-43232.93772,Cluster-43232.79250,Cluster-43232.63982,Cluster-43232.140939,Cluster-43232.61536,Cluster-43232.120559,Cluster-43232.134574,Cluster-43232.122755,Cluster-43232.90071,Cluster-43232.68573,Cluster-43232.3695,Cluster-43232.12349,Cluster-43232.49933,Cluster-43232.73220,Cluster-43232.68579,Cluster-43232.131799,Cluster-43232.81671,Cluster-43232.67639,Cluster-43232.128209,Cluster-29039.0,Cluster-43232.98889,Cluster-43232.94215,Cluster-43232.92492,Cluster-43232.81512,Cluster-43232.94358,Cluster-43232.44223,Cluster-43232.73722,Cluster-43232.112340,Cluster-40398.0,Cluster-43232.76123,Cluster-43232.73204,Cluster-43232.90373,Cluster-43232.88120,Cluster-54515.0,Cluster-43232.8613,Cluster-43232.100697,Cluster-43232.71795,Cluster-43232.71796,Cluster-43232.69837,Cluster-43232.1023,Cluster-43232.15932,Cluster-43232.46827,Cluster-43232.68898,Cluster-43232.90104,Cluster-43232.47871,Cluster-43232.124048,Cluster-43232.81952,Cluster-43232.101650,Cluster-43232.27855,Cluster-43232.55388,Cluster-43232.97383,Cluster-43232.106955,Cluster-43232.73591,Cluster-43232.103133,Cluster-43232.68056,Cluster-43232.14128,Cluster-43232.103134,Cluster-43232.77549,Cluster-43232.78624,Cluster-55155.0,Cluster-43232.80297,Cluster-43232.62778,Cluster-43232.84922,Cluster-43232.89188,Cluster-43232.53491,Cluster-43232.78187,Cluster-43232.81783,Cluster-43232.68734,Cluster-43232.68735,Cluster-43232.50762,Cluster-43232.40296,Cluster-4068.0,Cluster-36142.0,Cluster-43232.114092,Cluster-43232.118586,Cluster-43232.12825,Cluster-43232.89508,Cluster-43232.81087,Cluster-43232.77317,Cluster-43232.95039,Cluster-43232.95028,Cluster-43232.84917,Cluster-43232.64206,Cluster-43232.51008,Cluster-43232.92048,Cluster-43232.83988,Cluster-43232.86073,Cluster-43232.91658,Cluster-43232.82511,Cluster-43232.91916,Cluster-43232.66511,Cluster-43232.86177,Cluster-43232.15081,Cluster-43232.4146,Cluster-43232.78668,Cluster-1010.2,Cluster-55851.0,Cluster-43232.121625,Cluster-43232.83383,Cluster-43232.77166,Cluster-43232.75983,Cluster-43232.81080,Cluster-43232.74267,Cluster-43232.57258,Cluster-43232.56382,Cluster-43232.73837,Cluster-43232.99861,Cluster-43232.19393,Cluster-43232.69577,Cluster-43232.116979,Cluster-43232.136130,Cluster-43232.109651,Cluster-43232.107755,Cluster-43232.109653,Cluster-43232.112812,Cluster-43232.31767,Cluster-43232.48592,Cluster-43232.134228,Cluster-42941.0,Cluster-43232.53530,Cluster-43232.7828,Cluster-43232.16655,Cluster-36593.0,Cluster-43232.53503,Cluster-43086.0,Cluster-43232.73134,Cluster-43232.78357,Cluster-43232.82,Cluster-43232.36126,Cluster-52824.0,Cluster-43232.34556,Cluster-43232.93743,Cluster-43232.64678,Cluster-43232.60914,Cluster-43232.56300,Cluster-43232.4793,Cluster-43232.84259,Cluster-43232.25851,Cluster-43232.59820,Cluster-43232.60251,Cluster-43232.22850,Cluster-43232.59824,Cluster-43232.88276,Cluster-43232.22983,Cluster-43232.97687,Cluster-43232.58119,Cluster-43232.127343,Cluster-43232.92667,Cluster-43237.0,Cluster-43232.89658,Cluster-43232.76461,Cluster-43232.111951,Cluster-43232.85672,Cluster-43232.134164,Cluster-43232.84405,Cluster-43232.84951,Cluster-43232.60416,Cluster-43232.136046,Cluster-43232.40017,Cluster-43232.3521,Cluster-53009.0,Cluster-43232.40018,Cluster-43232.89159,Cluster-43232.22849,Cluster-43232.81725,Cluster-43232.34062,Cluster-43232.146085,Cluster-43232.72842,Cluster-43232.82637,Cluster-37364.0,Cluster-43232.67419,Cluster-43232.37010,Cluster-43232.122869,Cluster-43232.22160,Cluster-43232.4991,Cluster-43232.137400,Cluster-43232.74147,Cluster-43232.49228,Cluster-43232.81535,Cluster-43232.74229,Cluster-43232.23886,Cluster-43232.68742,Cluster-43232.31307,Cluster-43232.96382,Cluster-43232.89448,Cluster-43232.122046,Cluster-43232.71900,Cluster-43232.141764,Cluster-43232.71105,Cluster-43232.123626,Cluster-43232.47106,Cluster-43232.63699,Cluster-43232.77895,Cluster-43232.110855,Cluster-43232.84921,Cluster-43232.68342,Cluster-43232.122560,Cluster-40653.0,Cluster-43232.75315,Cluster-43232.103645,Cluster-43232.36595,Cluster-43232.81642,Cluster-30539.0,Cluster-43232.70023,Cluster-43232.96871,Cluster-43232.103722,Cluster-43232.48315,Cluster-43232.91062,Cluster-43232.69648,Cluster-43232.94760,Cluster-43232.62925,Cluster-43232.93908,Cluster-43232.78284,Cluster-43232.32204,Cluster-43773.0,Cluster-43232.42517,Cluster-4058.0,Cluster-43232.44031,Cluster-43232.77137,Cluster-43232.15537,Cluster-43232.40945,Cluster-43232.141323,Cluster-43232.71413,Cluster-43232.64187,Cluster-43232.35764,Cluster-43232.64185</t>
  </si>
  <si>
    <t>GO:0043226</t>
  </si>
  <si>
    <t>organelle</t>
  </si>
  <si>
    <t>466|2544</t>
  </si>
  <si>
    <t>19769|85719</t>
  </si>
  <si>
    <t>Cluster-43232.29300,Cluster-43232.48403,Cluster-43232.86363,Cluster-43232.84745,Cluster-43232.52395,Cluster-43232.95784,Cluster-43232.66384,Cluster-43232.133643,Cluster-49457.0,Cluster-43232.55152,Cluster-43232.93808,Cluster-43232.114661,Cluster-43232.70808,Cluster-43232.104463,Cluster-43232.76067,Cluster-43232.84991,Cluster-48191.0,Cluster-43232.49686,Cluster-43232.87962,Cluster-43232.74267,Cluster-43232.62548,Cluster-43232.70600,Cluster-43232.99633,Cluster-43232.71048,Cluster-50250.2,Cluster-43232.71608,Cluster-43232.137687,Cluster-43232.106065,Cluster-43232.56300,Cluster-43232.37884,Cluster-37687.0,Cluster-43232.89402,Cluster-43232.82749,Cluster-43232.103358,Cluster-43232.57682,Cluster-43232.57683,Cluster-43232.98240,Cluster-43232.63546,Cluster-4705.0,Cluster-43232.64239,Cluster-43232.86216,Cluster-43232.68385,Cluster-43232.92996,Cluster-43232.93501,Cluster-43232.81724,Cluster-43232.82449,Cluster-43232.71770,Cluster-43232.86065,Cluster-43232.86843,Cluster-43232.135033,Cluster-43232.86661,Cluster-43232.80306,Cluster-43232.81394,Cluster-43232.75280,Cluster-43232.81257,Cluster-43232.89368,Cluster-43232.78572,Cluster-43232.72808,Cluster-43232.125174,Cluster-43232.91151,Cluster-43232.90319,Cluster-43232.91658,Cluster-43232.69577,Cluster-51659.0,Cluster-38770.0,Cluster-43232.95972,Cluster-43232.45829,Cluster-42941.0,Cluster-53426.0,Cluster-43232.64989,Cluster-43232.80996,Cluster-43232.81536,Cluster-43232.99354,Cluster-43232.66061,Cluster-43232.83084,Cluster-43232.58745,Cluster-43232.35157,Cluster-43232.49947,Cluster-55334.0,Cluster-43232.69277,Cluster-43232.67326,Cluster-43232.70082,Cluster-43232.92673,Cluster-43232.534,Cluster-43232.56057,Cluster-43232.129259,Cluster-43232.87001,Cluster-43232.55877,Cluster-43232.63943,Cluster-43232.43809,Cluster-43232.45045,Cluster-43232.43802,Cluster-43232.70498,Cluster-43232.67981,Cluster-43232.23970,Cluster-43232.74458,Cluster-43232.57389,Cluster-43232.103258,Cluster-43232.82397,Cluster-43232.14735,Cluster-43232.99666,Cluster-43232.68692,Cluster-50351.0,Cluster-43232.60661,Cluster-44305.0,Cluster-43232.99069,Cluster-43232.67339,Cluster-43232.83522,Cluster-43232.82573,Cluster-43232.61216,Cluster-43232.86654,Cluster-43232.91502,Cluster-43232.94752,Cluster-43232.78845,Cluster-43232.94058,Cluster-43232.101856,Cluster-43232.81064,Cluster-43232.90511,Cluster-43232.81897,Cluster-43232.80046,Cluster-43232.62335,Cluster-43232.84618,Cluster-42552.0,Cluster-43232.122900,Cluster-43232.73708,Cluster-43232.97132,Cluster-43232.97507,Cluster-43232.136527,Cluster-43232.95384,Cluster-43232.82823,Cluster-43232.341,Cluster-43232.36105,Cluster-43232.73220,Cluster-43232.40356,Cluster-44405.0,Cluster-43232.103744,Cluster-43232.103746,Cluster-43232.92637,Cluster-43232.83791,Cluster-43232.13640,Cluster-43232.34556,Cluster-43232.67505,Cluster-42089.0,Cluster-43232.32645,Cluster-43232.40538,Cluster-43232.118287,Cluster-43232.88772,Cluster-43232.137238,Cluster-43232.85221,Cluster-43232.17675,Cluster-43232.93908,Cluster-43232.50364,Cluster-43232.112687,Cluster-43232.70599,Cluster-43232.77565,Cluster-43232.62658,Cluster-43232.5499,Cluster-4009.0,Cluster-43232.121510,Cluster-43232.81512,Cluster-43232.68396,Cluster-43232.85017,Cluster-43232.6962,Cluster-43232.64384,Cluster-43232.76282,Cluster-46374.0,Cluster-43232.6995,Cluster-43232.60667,Cluster-43232.51223,Cluster-43232.143720,Cluster-43232.74160,Cluster-43232.61317,Cluster-43232.75520,Cluster-43232.60653,Cluster-43232.81691,Cluster-47413.0,Cluster-43232.130033,Cluster-43232.91396,Cluster-43232.120248,Cluster-43232.89399,Cluster-40953.0,Cluster-43232.71954,Cluster-43232.40735,Cluster-43232.83369,Cluster-43232.100268,Cluster-43232.76353,Cluster-43232.61900,Cluster-43232.53583,Cluster-43232.91624,Cluster-43232.101203,Cluster-43232.65577,Cluster-43232.70769,Cluster-43232.3209,Cluster-43232.94702,Cluster-43232.61177,Cluster-43232.79945,Cluster-43232.81136,Cluster-43232.15515,Cluster-43232.53366,Cluster-43232.81743,Cluster-43232.62342,Cluster-43232.107252,Cluster-43232.53866,Cluster-43232.107250,Cluster-43232.76760,Cluster-43232.38065,Cluster-43232.90943,Cluster-43232.39343,Cluster-43232.88321,Cluster-43232.136566,Cluster-43232.97465,Cluster-43232.26234,Cluster-43232.97547,Cluster-43232.80039,Cluster-43232.107219,Cluster-43232.80032,Cluster-43232.75124,Cluster-43232.85684,Cluster-43232.95739,Cluster-43232.73134,Cluster-43232.67082,Cluster-43232.70628,Cluster-43232.83632,Cluster-43232.70622,Cluster-43232.73876,Cluster-43232.71105,Cluster-43232.81459,Cluster-43232.86422,Cluster-30539.0,Cluster-43232.98246,Cluster-43232.76616,Cluster-43232.10809,Cluster-43232.113879,Cluster-43232.63337,Cluster-43232.8843,Cluster-43232.91748,Cluster-43232.56243,Cluster-43232.91746,Cluster-43232.120284,Cluster-43232.98224,Cluster-43232.116614,Cluster-43232.55413,Cluster-43232.63565,Cluster-43232.47125,Cluster-43232.46300,Cluster-43232.46244,Cluster-43232.87300,Cluster-43232.86882,Cluster-43232.72517,Cluster-43232.96453,Cluster-43232.77747,Cluster-43232.142203,Cluster-45889.0,Cluster-43232.12688,Cluster-43232.79858,Cluster-43232.100862,Cluster-43232.72828,Cluster-43232.121737,Cluster-43232.15149,Cluster-36806.0,Cluster-43232.45959,Cluster-43232.77409,Cluster-43232.84567,Cluster-43232.84566,Cluster-43232.95257,Cluster-43232.110552,Cluster-43232.67668,Cluster-43232.90026,Cluster-43232.16642,Cluster-43232.96829,Cluster-43232.66815,Cluster-43232.93730,Cluster-43232.55076,Cluster-43232.100409,Cluster-43232.87118,Cluster-43232.60903,Cluster-43232.74424,Cluster-43232.36960,Cluster-8499.0,Cluster-43232.76040,Cluster-43232.59448,Cluster-43232.73565,Cluster-43232.146771,Cluster-43232.117582,Cluster-43232.141883,Cluster-43232.59842,Cluster-43232.45712,Cluster-43232.98017,Cluster-43232.92455,Cluster-43232.56558,Cluster-43232.55388,Cluster-43232.80855,Cluster-43232.101341,Cluster-43232.60427,Cluster-43232.74807,Cluster-43232.88016,Cluster-43232.58226,Cluster-43232.82329,Cluster-43232.17403,Cluster-43232.83608,Cluster-43232.22850,Cluster-43232.81308,Cluster-43232.144551,Cluster-43232.60648,Cluster-43232.77783,Cluster-43232.74728,Cluster-43232.142243,Cluster-43232.7799,Cluster-43232.71800,Cluster-43232.55520,Cluster-43232.15698,Cluster-43232.79316,Cluster-43232.88941,Cluster-43232.47059,Cluster-43232.93775,Cluster-43232.93772,Cluster-43232.79250,Cluster-43232.83238,Cluster-43232.74752,Cluster-43232.114602,Cluster-43232.61536,Cluster-43232.134574,Cluster-43232.122755,Cluster-43232.90071,Cluster-43232.68573,Cluster-43232.3695,Cluster-43232.12349,Cluster-43232.49933,Cluster-43232.131799,Cluster-43232.81671,Cluster-43232.128209,Cluster-29039.0,Cluster-43232.98889,Cluster-43232.128201,Cluster-43232.44223,Cluster-43232.73722,Cluster-40398.0,Cluster-43232.76123,Cluster-43232.73204,Cluster-43232.90373,Cluster-43232.88120,Cluster-54515.0,Cluster-43232.8613,Cluster-43232.71795,Cluster-43232.71796,Cluster-43232.69837,Cluster-43232.46827,Cluster-43232.90104,Cluster-43232.47871,Cluster-43232.27855,Cluster-43232.18639,Cluster-43232.97383,Cluster-43232.14128,Cluster-55155.0,Cluster-43232.80297,Cluster-43232.62778,Cluster-43232.89188,Cluster-43232.78187,Cluster-43232.81783,Cluster-43232.68734,Cluster-43232.68735,Cluster-43232.50762,Cluster-36142.0,Cluster-43232.89508,Cluster-43232.77317,Cluster-43232.95039,Cluster-43232.95028,Cluster-43232.84917,Cluster-43232.64206,Cluster-43232.83988,Cluster-43232.82511,Cluster-43232.86177,Cluster-43232.4146,Cluster-43232.69648,Cluster-43232.81087,Cluster-43232.121625,Cluster-43232.83383,Cluster-43232.77166,Cluster-43232.75983,Cluster-43232.81080,Cluster-43232.64886,Cluster-43232.57258,Cluster-43232.56382,Cluster-43232.73837,Cluster-43232.19393,Cluster-43232.24619,Cluster-43232.116979,Cluster-43232.136130,Cluster-43232.109651,Cluster-43232.107755,Cluster-43232.109653,Cluster-43232.31767,Cluster-43232.48592,Cluster-43232.46750,Cluster-43232.53530,Cluster-43232.16655,Cluster-36593.0,Cluster-43232.72036,Cluster-43232.78357,Cluster-43232.36126,Cluster-43232.93743,Cluster-43232.60914,Cluster-43232.4793,Cluster-43232.84259,Cluster-43232.60251,Cluster-43232.59824,Cluster-43232.88276,Cluster-43232.22983,Cluster-43232.58119,Cluster-43232.16218,Cluster-43232.89658,Cluster-43232.76461,Cluster-43232.33643,Cluster-43232.85672,Cluster-43232.134164,Cluster-43232.60416,Cluster-43232.136046,Cluster-43232.40017,Cluster-43232.3521,Cluster-53009.0,Cluster-43232.40018,Cluster-43232.89159,Cluster-43232.22849,Cluster-43232.34062,Cluster-43232.146085,Cluster-43232.82637,Cluster-43232.36905,Cluster-43232.37010,Cluster-43232.122869,Cluster-43232.22160,Cluster-43232.4991,Cluster-43232.137400,Cluster-43232.66362,Cluster-43232.81535,Cluster-43232.68742,Cluster-43232.31307,Cluster-43232.89448,Cluster-43232.122046,Cluster-43232.71900,Cluster-43232.141764,Cluster-43232.81591,Cluster-43232.63699,Cluster-43232.77895,Cluster-43232.110855,Cluster-43232.78624,Cluster-43232.122560,Cluster-40653.0,Cluster-43232.75315,Cluster-43232.103645,Cluster-43232.36595,Cluster-43232.81642,Cluster-43232.79521,Cluster-43232.70023,Cluster-43232.116100,Cluster-43232.48315,Cluster-43232.94760,Cluster-43232.62925,Cluster-43232.32204,Cluster-43232.72842,Cluster-43232.77137,Cluster-43232.15537,Cluster-43232.96871,Cluster-43232.71413,Cluster-43232.64187,Cluster-43232.35764,Cluster-43232.64185</t>
  </si>
  <si>
    <t>MF</t>
  </si>
  <si>
    <t>GO:0016491</t>
  </si>
  <si>
    <t>oxidoreductase activity</t>
  </si>
  <si>
    <t>304|2544</t>
  </si>
  <si>
    <t>7808|85719</t>
  </si>
  <si>
    <t>Cluster-43232.120201,Cluster-43232.94189,Cluster-43232.29300,Cluster-43232.56558,Cluster-43232.140482,Cluster-43232.44917,Cluster-43232.44915,Cluster-43232.31130,Cluster-43232.84625,Cluster-43232.30529,Cluster-43232.82002,Cluster-35388.0,Cluster-43232.87807,Cluster-43232.96859,Cluster-43232.61355,Cluster-43232.8458,Cluster-43232.125769,Cluster-43232.90365,Cluster-43232.136527,Cluster-43232.78054,Cluster-43232.77148,Cluster-43232.55554,Cluster-43232.25664,Cluster-43232.63544,Cluster-43232.29971,Cluster-43232.142243,Cluster-43232.1866,Cluster-43232.60114,Cluster-43232.108755,Cluster-43232.32879,Cluster-43232.56693,Cluster-43232.62125,Cluster-43232.70268,Cluster-43232.70267,Cluster-43232.124895,Cluster-43232.56004,Cluster-43232.86551,Cluster-43232.38571,Cluster-43232.14954,Cluster-43232.50838,Cluster-43232.70961,Cluster-43232.96452,Cluster-43232.81813,Cluster-43232.60216,Cluster-43232.77411,Cluster-43232.7593,Cluster-43232.20541,Cluster-43232.104548,Cluster-43232.6629,Cluster-43232.92694,Cluster-43232.86862,Cluster-43232.84991,Cluster-43232.17005,Cluster-43232.65369,Cluster-43232.73019,Cluster-43232.79858,Cluster-43232.82047,Cluster-43232.655,Cluster-43232.17572,Cluster-43232.37720,Cluster-43232.110380,Cluster-43232.120917,Cluster-43232.85791,Cluster-43232.80203,Cluster-43232.88103,Cluster-43232.13726,Cluster-43232.61508,Cluster-43232.52550,Cluster-43232.14487,Cluster-43232.80205,Cluster-43232.79745,Cluster-43232.104948,Cluster-4009.0,Cluster-43232.46570,Cluster-43232.98284,Cluster-43232.91983,Cluster-43232.73853,Cluster-36806.0,Cluster-43232.85924,Cluster-43232.57768,Cluster-43232.142623,Cluster-43232.127162,Cluster-43232.132799,Cluster-47922.0,Cluster-43232.28627,Cluster-43232.6911,Cluster-43232.142357,Cluster-43232.98728,Cluster-43232.79176,Cluster-43232.60199,Cluster-43232.66511,Cluster-43232.57390,Cluster-43232.73552,Cluster-43232.73719,Cluster-43232.48581,Cluster-43232.85017,Cluster-43232.134824,Cluster-43232.74499,Cluster-43232.107219,Cluster-43232.48181,Cluster-43232.75902,Cluster-43232.85759,Cluster-43232.70881,Cluster-43232.82665,Cluster-43232.13423,Cluster-43232.131816,Cluster-43232.93901,Cluster-43232.85279,Cluster-43232.63546,Cluster-43232.46397,Cluster-43232.63218,Cluster-43232.7265,Cluster-43232.33708,Cluster-43232.82185,Cluster-43232.87204,Cluster-43232.75981,Cluster-43232.62658,Cluster-43232.100178,Cluster-43232.74417,Cluster-43232.99633,Cluster-43232.40634,Cluster-43232.99861,Cluster-43232.81724,Cluster-43232.81725,Cluster-43232.110720,Cluster-43232.49066,Cluster-43232.86586,Cluster-43232.21420,Cluster-43232.43595,Cluster-33409.0,Cluster-43232.95086,Cluster-43232.30369,Cluster-43232.93196,Cluster-43232.52045,Cluster-43232.92112,Cluster-43232.105904,Cluster-43232.92114,Cluster-43232.125475,Cluster-43232.70660,Cluster-43232.89856,Cluster-43232.73361,Cluster-43232.1489,Cluster-43232.73525,Cluster-43232.115041,Cluster-43232.81250,Cluster-43232.71528,Cluster-43232.44301,Cluster-43232.81,Cluster-43232.82,Cluster-43232.5974,Cluster-43232.81299,Cluster-43232.87218,Cluster-43232.133434,Cluster-58448.0,Cluster-43232.75492,Cluster-43232.71518,Cluster-43232.72957,Cluster-43232.85701,Cluster-43232.72208,Cluster-43232.134239,Cluster-58074.0,Cluster-43232.83138,Cluster-43232.125173,Cluster-43232.17821,Cluster-43232.28629,Cluster-43232.7712,Cluster-42805.0,Cluster-43232.111444,Cluster-43232.103179,Cluster-43232.139967,Cluster-43232.76040,Cluster-43232.57056,Cluster-43232.55877,Cluster-43232.87927,Cluster-49450.0,Cluster-43232.88276,Cluster-43232.69577,Cluster-43232.34299,Cluster-43232.84066,Cluster-43232.51857,Cluster-43232.75722,Cluster-43232.85319,Cluster-43232.83608,Cluster-43232.84144,Cluster-43232.58119,Cluster-43232.134228,Cluster-43232.38572,Cluster-43232.100268,Cluster-43232.38570,Cluster-43232.67293,Cluster-43232.89658,Cluster-43232.100745,Cluster-43232.110378,Cluster-43232.12857,Cluster-43232.105474,Cluster-43232.9491,Cluster-43232.87185,Cluster-43232.70006,Cluster-43232.132383,Cluster-43232.15698,Cluster-43232.63699,Cluster-43232.78897,Cluster-43232.69987,Cluster-43232.54084,Cluster-43232.69045,Cluster-43232.18167,Cluster-43232.7148,Cluster-43232.91163,Cluster-43232.72055,Cluster-43232.105847,Cluster-43232.73690,Cluster-43232.38644,Cluster-43232.79811,Cluster-43232.80225,Cluster-43232.54238,Cluster-43232.79942,Cluster-43232.20546,Cluster-50533.0,Cluster-43232.47118,Cluster-43232.88227,Cluster-43721.0,Cluster-43232.78140,Cluster-43232.78145,Cluster-43232.25527,Cluster-43232.81743,Cluster-43232.73897,Cluster-43232.34619,Cluster-43232.31576,Cluster-43232.6069,Cluster-43232.132743,Cluster-43232.71307,Cluster-43232.117042,Cluster-43232.117043,Cluster-43232.2455,Cluster-43232.14588,Cluster-43232.133060,Cluster-43232.4749,Cluster-43232.72636,Cluster-43232.140582,Cluster-43232.81668,Cluster-43232.41370,Cluster-43232.108360,Cluster-43232.19778,Cluster-43232.79807,Cluster-43232.73684,Cluster-43232.59417,Cluster-43232.89436,Cluster-43232.52774,Cluster-43232.73713,Cluster-43232.78733,Cluster-43232.42464,Cluster-43232.82627,Cluster-43232.69281,Cluster-43232.30826,Cluster-43232.60080,Cluster-43232.69767,Cluster-51694.0,Cluster-43232.67146,Cluster-43232.49412,Cluster-43232.117799,Cluster-43232.118069,Cluster-43232.64170,Cluster-43232.23970,Cluster-43232.23876,Cluster-43232.140278,Cluster-43232.62060,Cluster-43232.57389,Cluster-43232.95357,Cluster-43232.46423,Cluster-43232.82397,Cluster-43232.81642,Cluster-43232.85684,Cluster-43232.83238,Cluster-43232.144670,Cluster-43232.138001,Cluster-43232.87466,Cluster-43232.87465,Cluster-43232.134464,Cluster-43232.87392,Cluster-43232.71413,Cluster-43232.16988,Cluster-43232.130648,Cluster-43232.51223,Cluster-43232.73330,Cluster-43232.55270,Cluster-43232.107268,Cluster-43232.85448,Cluster-43232.55297,Cluster-43232.92661,Cluster-43232.47034,Cluster-43232.52773,Cluster-43232.47037,Cluster-43232.69113,Cluster-43232.10859,Cluster-43232.95795,Cluster-43232.67334,Cluster-43232.15736,Cluster-43232.81885,Cluster-43232.83068,Cluster-43232.104412,Cluster-47828.0,Cluster-43232.79240,Cluster-43232.64185,Cluster-43232.64184</t>
  </si>
  <si>
    <t>GO:0016798</t>
  </si>
  <si>
    <t>hydrolase activity, acting on glycosyl bonds</t>
  </si>
  <si>
    <t>97|2544</t>
  </si>
  <si>
    <t>2021|85719</t>
  </si>
  <si>
    <t>Cluster-43232.8844,Cluster-43232.8843,Cluster-43232.68683,Cluster-43232.74671,Cluster-43232.74672,Cluster-43232.61626,Cluster-43232.97246,Cluster-43232.17752,Cluster-43232.82588,Cluster-43232.79341,Cluster-43232.14123,Cluster-43232.42893,Cluster-43232.42892,Cluster-43232.42895,Cluster-43232.59970,Cluster-43232.35677,Cluster-43232.69744,Cluster-43232.58370,Cluster-37495.0,Cluster-43232.86278,Cluster-13614.0,Cluster-43232.67821,Cluster-43232.68533,Cluster-43232.115699,Cluster-43232.57691,Cluster-43232.66312,Cluster-42032.0,Cluster-43232.100211,Cluster-43232.66815,Cluster-43232.46587,Cluster-43232.65692,Cluster-43232.109839,Cluster-43232.82747,Cluster-43232.106191,Cluster-43232.13530,Cluster-43232.122396,Cluster-43232.76563,Cluster-43232.6968,Cluster-43232.85640,Cluster-43232.111631,Cluster-43232.111630,Cluster-43232.46570,Cluster-43232.11366,Cluster-43232.106187,Cluster-39700.0,Cluster-43232.81558,Cluster-43232.51225,Cluster-43232.82838,Cluster-58074.0,Cluster-43232.61698,Cluster-43232.4769,Cluster-43232.96400,Cluster-43232.67649,Cluster-43232.32385,Cluster-43232.112812,Cluster-43232.86924,Cluster-43232.43376,Cluster-43232.43375,Cluster-43232.145397,Cluster-43232.10844,Cluster-43232.1598,Cluster-43232.46889,Cluster-43232.62589,Cluster-43232.60249,Cluster-43232.132694,Cluster-43232.91163,Cluster-43232.75431,Cluster-43232.18247,Cluster-43232.86934,Cluster-43232.25406,Cluster-43232.38191,Cluster-43232.104980,Cluster-43232.81334,Cluster-43232.23864,Cluster-43232.100372,Cluster-43232.62590,Cluster-43232.80638,Cluster-43232.7735,Cluster-43232.93143,Cluster-43232.111379,Cluster-43232.83813,Cluster-43232.132844,Cluster-43232.31558,Cluster-43232.117794,Cluster-43232.46423,Cluster-51233.0,Cluster-43232.103995,Cluster-43232.73525,Cluster-43232.118822,Cluster-43232.93304,Cluster-43232.140837,Cluster-43232.19692,Cluster-43232.59800,Cluster-43232.61684,Cluster-31201.0,Cluster-43232.100697,Cluster-43232.77886</t>
  </si>
  <si>
    <t>GO:0016757</t>
  </si>
  <si>
    <t>transferase activity, transferring glycosyl groups</t>
  </si>
  <si>
    <t>90|2544</t>
  </si>
  <si>
    <t>1879|85719</t>
  </si>
  <si>
    <t>Cluster-43232.46336,Cluster-43232.117276,Cluster-43232.19604,Cluster-43232.19605,Cluster-43232.46338,Cluster-43232.22262,Cluster-43232.64827,Cluster-43232.70970,Cluster-43232.92020,Cluster-43232.145623,Cluster-43232.99696,Cluster-43232.82838,Cluster-43232.133643,Cluster-43232.82089,Cluster-43232.62125,Cluster-43232.87306,Cluster-43232.93391,Cluster-43232.80802,Cluster-43232.11421,Cluster-43232.137536,Cluster-43232.46774,Cluster-43232.94426,Cluster-43232.27204,Cluster-43232.55763,Cluster-43232.89503,Cluster-43232.71421,Cluster-48049.0,Cluster-43232.135341,Cluster-43232.84566,Cluster-43232.83059,Cluster-43232.128209,Cluster-43232.56300,Cluster-43232.16642,Cluster-43232.69412,Cluster-43232.78915,Cluster-43232.94838,Cluster-43232.23121,Cluster-43232.54525,Cluster-43232.6962,Cluster-43232.74384,Cluster-43232.61494,Cluster-43232.69305,Cluster-43232.17519,Cluster-43232.83025,Cluster-43232.143720,Cluster-43232.82234,Cluster-43232.26153,Cluster-43232.77933,Cluster-43232.10041,Cluster-43232.112812,Cluster-43232.8644,Cluster-43232.43375,Cluster-43232.122781,Cluster-43232.79679,Cluster-43232.100275,Cluster-43232.100274,Cluster-43232.100276,Cluster-43232.90812,Cluster-43232.90810,Cluster-43232.92362,Cluster-43232.84567,Cluster-43232.53910,Cluster-43232.60249,Cluster-43232.75431,Cluster-43232.121378,Cluster-43232.119839,Cluster-43232.63619,Cluster-43232.84729,Cluster-43232.72973,Cluster-43232.72974,Cluster-43232.68745,Cluster-43232.68747,Cluster-43232.68746,Cluster-43232.100273,Cluster-43232.110829,Cluster-43232.103019,Cluster-43232.68670,Cluster-43232.84830,Cluster-43232.81642,Cluster-43232.80977,Cluster-43232.89280,Cluster-43232.68759,Cluster-43232.91945,Cluster-43232.68752,Cluster-43232.68753,Cluster-43232.115489,Cluster-43232.46775,Cluster-43232.17989,Cluster-43232.100002,Cluster-43232.84938</t>
  </si>
  <si>
    <t>GO:0008233</t>
  </si>
  <si>
    <t>peptidase activity</t>
  </si>
  <si>
    <t>156|2544</t>
  </si>
  <si>
    <t>4071|85719</t>
  </si>
  <si>
    <t>Cluster-43232.83523,Cluster-43232.61748,Cluster-43232.29300,Cluster-43232.93791,Cluster-43232.98625,Cluster-43232.91503,Cluster-43232.61353,Cluster-43232.93097,Cluster-43232.90361,Cluster-43232.36500,Cluster-43232.93098,Cluster-38770.0,Cluster-43232.4930,Cluster-43232.2202,Cluster-43232.80297,Cluster-43232.40715,Cluster-43232.137116,Cluster-43232.86434,Cluster-50445.0,Cluster-43232.81820,Cluster-43232.18335,Cluster-43232.66891,Cluster-43232.74910,Cluster-43232.105629,Cluster-43232.141515,Cluster-43232.101354,Cluster-43232.82947,Cluster-43232.107034,Cluster-43232.107033,Cluster-43232.15645,Cluster-43232.103746,Cluster-43232.80978,Cluster-43232.106519,Cluster-43232.132799,Cluster-43232.106699,Cluster-43232.95649,Cluster-58914.0,Cluster-43232.46583,Cluster-43232.87165,Cluster-43232.74499,Cluster-43232.48009,Cluster-43232.82749,Cluster-43232.69551,Cluster-43232.69550,Cluster-43232.109839,Cluster-43232.90349,Cluster-43232.64130,Cluster-43232.62185,Cluster-43232.17862,Cluster-43232.68385,Cluster-43232.51344,Cluster-43232.80406,Cluster-43232.75984,Cluster-43232.64427,Cluster-43232.89084,Cluster-53790.0,Cluster-43232.79875,Cluster-43232.76282,Cluster-43232.116411,Cluster-43232.135033,Cluster-43232.82054,Cluster-43232.76952,Cluster-43232.71610,Cluster-43232.33258,Cluster-43232.69549,Cluster-43232.84179,Cluster-43232.81254,Cluster-43232.98017,Cluster-43232.139139,Cluster-43232.85487,Cluster-43232.86188,Cluster-43232.97801,Cluster-43232.76498,Cluster-43232.85857,Cluster-43232.73778,Cluster-43232.64740,Cluster-43232.55388,Cluster-43232.17796,Cluster-43232.84707,Cluster-43232.94651,Cluster-43232.113712,Cluster-43232.133680,Cluster-43232.98063,Cluster-43232.87555,Cluster-43232.116497,Cluster-43232.33399,Cluster-43232.65265,Cluster-43232.82977,Cluster-43232.76468,Cluster-43232.97086,Cluster-43232.65263,Cluster-43232.111951,Cluster-43232.83687,Cluster-43232.133446,Cluster-43232.62422,Cluster-43232.82545,Cluster-43232.80725,Cluster-43232.48064,Cluster-43232.133267,Cluster-43232.99920,Cluster-43232.74812,Cluster-43232.7148,Cluster-43232.42931,Cluster-43232.49767,Cluster-43232.79250,Cluster-43232.72842,Cluster-43232.71672,Cluster-37364.0,Cluster-43232.66503,Cluster-43232.76465,Cluster-43232.62342,Cluster-43232.118324,Cluster-43232.76476,Cluster-43232.107252,Cluster-49112.0,Cluster-43232.61766,Cluster-43232.59499,Cluster-43232.124338,Cluster-43232.66362,Cluster-43232.76139,Cluster-43232.76138,Cluster-43232.90943,Cluster-43232.91813,Cluster-43232.89448,Cluster-43232.34989,Cluster-43232.71669,Cluster-43232.82191,Cluster-43232.77327,Cluster-43232.69607,Cluster-60109.0,Cluster-43232.23970,Cluster-43232.77202,Cluster-43232.61271,Cluster-43232.47948,Cluster-43232.83336,Cluster-43232.87542,Cluster-43232.132762,Cluster-43232.61619,Cluster-43232.132761,Cluster-43232.138001,Cluster-43232.92492,Cluster-43232.28385,Cluster-43232.61199,Cluster-43232.52006,Cluster-43232.107120,Cluster-43232.62925,Cluster-43232.33278,Cluster-43232.49384,Cluster-43232.42517,Cluster-43232.80479,Cluster-43232.97554,Cluster-43232.105102,Cluster-43232.88129,Cluster-43232.77135,Cluster-43232.93812,Cluster-43232.68662</t>
  </si>
  <si>
    <t>GO:0008168</t>
  </si>
  <si>
    <t>methyltransferase activity</t>
  </si>
  <si>
    <t>77|2544</t>
  </si>
  <si>
    <t>1819|85719</t>
  </si>
  <si>
    <t>Cluster-43232.75722,Cluster-43232.81520,Cluster-43232.19605,Cluster-43232.78256,Cluster-43232.75117,Cluster-43232.85386,Cluster-43232.95600,Cluster-43232.51304,Cluster-43232.67747,Cluster-43232.89296,Cluster-43232.106618,Cluster-43232.24408,Cluster-43232.74611,Cluster-43232.25337,Cluster-43232.52110,Cluster-43232.91936,Cluster-43232.78961,Cluster-43232.111569,Cluster-43232.60562,Cluster-43232.73326,Cluster-43232.82167,Cluster-43232.67668,Cluster-43232.88276,Cluster-43232.144027,Cluster-43232.15249,Cluster-43232.80212,Cluster-43232.82741,Cluster-43232.78396,Cluster-43232.75972,Cluster-43232.76578,Cluster-43232.78915,Cluster-43232.99732,Cluster-43232.98240,Cluster-43232.75246,Cluster-43232.70719,Cluster-43232.24654,Cluster-43232.80659,Cluster-43232.79995,Cluster-43232.81300,Cluster-43232.105732,Cluster-43232.65546,Cluster-43232.84748,Cluster-43232.84960,Cluster-43232.96452,Cluster-43232.111040,Cluster-43232.80436,Cluster-43232.33631,Cluster-48712.0,Cluster-43232.57252,Cluster-43232.63691,Cluster-43232.66970,Cluster-43232.67715,Cluster-43232.93687,Cluster-43232.77357,Cluster-43232.88485,Cluster-43232.88486,Cluster-43232.79618,Cluster-43232.109252,Cluster-43232.109253,Cluster-43232.19604,Cluster-43232.25676,Cluster-43232.78166,Cluster-43232.12923,Cluster-43232.37432,Cluster-43232.30369,Cluster-43232.63982,Cluster-43232.90487,Cluster-43232.77172,Cluster-43232.83025,Cluster-43232.25675,Cluster-43232.75057,Cluster-43232.84669,Cluster-43232.79763,Cluster-43232.92093,Cluster-43232.54131,Cluster-43232.76322,Cluster-43232.92655</t>
  </si>
  <si>
    <t>GO:0043167</t>
  </si>
  <si>
    <t>ion binding</t>
  </si>
  <si>
    <t>712|2544</t>
  </si>
  <si>
    <t>21390|85719</t>
  </si>
  <si>
    <t>Cluster-43232.80054,Cluster-43232.29300,Cluster-43232.84589,Cluster-43232.125236,Cluster-43232.94111,Cluster-43232.87663,Cluster-43232.81501,Cluster-43232.84745,Cluster-35388.0,Cluster-43232.48035,Cluster-43232.97246,Cluster-43232.86393,Cluster-43232.100581,Cluster-43232.71528,Cluster-43232.78757,Cluster-43232.25664,Cluster-43232.78755,Cluster-43232.14233,Cluster-43232.133060,Cluster-43232.93710,Cluster-38770.0,Cluster-43232.114661,Cluster-43232.50838,Cluster-43232.70808,Cluster-43232.104463,Cluster-43232.104548,Cluster-43232.76067,Cluster-43232.54822,Cluster-48191.0,Cluster-43232.73019,Cluster-43232.96203,Cluster-43232.39948,Cluster-43232.60216,Cluster-43232.87962,Cluster-43232.100638,Cluster-43232.34140,Cluster-43232.13726,Cluster-43232.30529,Cluster-43232.89747,Cluster-43232.70600,Cluster-43232.104948,Cluster-50250.2,Cluster-43232.135698,Cluster-43232.75356,Cluster-43232.66248,Cluster-43232.40735,Cluster-43232.81932,Cluster-37646.0,Cluster-43232.61055,Cluster-43232.43843,Cluster-43232.57390,Cluster-43232.63295,Cluster-43232.72262,Cluster-43232.56243,Cluster-43232.81642,Cluster-43232.89564,Cluster-43232.120902,Cluster-43232.82665,Cluster-2902.1,Cluster-43232.63544,Cluster-43232.69727,Cluster-43232.64239,Cluster-43232.19393,Cluster-43232.75212,Cluster-43232.81724,Cluster-43232.51356,Cluster-4068.0,Cluster-43232.93096,Cluster-43232.111725,Cluster-43232.87204,Cluster-43232.79875,Cluster-43232.43596,Cluster-43232.17389,Cluster-43232.116415,Cluster-43232.92694,Cluster-43232.34014,Cluster-43232.105904,Cluster-43232.29051,Cluster-43232.76952,Cluster-43232.141436,Cluster-43232.76473,Cluster-43232.63534,Cluster-43232.81250,Cluster-43232.81257,Cluster-43232.89368,Cluster-43232.93979,Cluster-43232.35525,Cluster-43232.87218,Cluster-43232.96180,Cluster-43232.92570,Cluster-43232.109651,Cluster-43232.87553,Cluster-43232.61145,Cluster-43232.86206,Cluster-43232.125173,Cluster-43232.67175,Cluster-43232.98852,Cluster-43232.91658,Cluster-43232.81520,Cluster-43232.95900,Cluster-43232.108312,Cluster-43232.87555,Cluster-51659.0,Cluster-43232.83281,Cluster-43232.45552,Cluster-43232.82977,Cluster-43232.61396,Cluster-43232.97302,Cluster-43232.10844,Cluster-43232.109364,Cluster-43232.81535,Cluster-43232.15698,Cluster-43232.62125,Cluster-43232.53919,Cluster-43232.84711,Cluster-43232.107305,Cluster-43232.80999,Cluster-43232.60249,Cluster-43232.16655,Cluster-43232.73462,Cluster-43232.84481,Cluster-43232.84482,Cluster-43232.38644,Cluster-43232.58428,Cluster-43232.78166,Cluster-43232.133584,Cluster-43232.82,Cluster-43232.52662,Cluster-43232.25527,Cluster-43232.33678,Cluster-43232.73897,Cluster-43232.73896,Cluster-43232.76470,Cluster-43232.31892,Cluster-43232.129259,Cluster-43232.76475,Cluster-43232.76476,Cluster-43232.99210,Cluster-43232.69045,Cluster-43232.98928,Cluster-49112.0,Cluster-43232.117042,Cluster-43232.117043,Cluster-43232.140673,Cluster-43232.14588,Cluster-43232.63943,Cluster-43232.120014,Cluster-43232.89685,Cluster-43232.22476,Cluster-43232.90441,Cluster-43232.101326,Cluster-43232.101327,Cluster-43232.64846,Cluster-42102.0,Cluster-43232.73687,Cluster-43232.134228,Cluster-43232.107488,Cluster-43232.75169,Cluster-43232.31558,Cluster-43232.67981,Cluster-43232.86434,Cluster-43232.64473,Cluster-43232.115575,Cluster-43232.62060,Cluster-43232.98284,Cluster-43232.82397,Cluster-43232.75459,Cluster-43232.83238,Cluster-43232.81802,Cluster-43232.82013,Cluster-43232.60667,Cluster-43232.60661,Cluster-43232.115489,Cluster-43232.82628,Cluster-43232.42699,Cluster-43232.99069,Cluster-43232.98407,Cluster-43232.95126,Cluster-43232.49627,Cluster-29830.3,Cluster-43232.77886,Cluster-43232.120201,Cluster-43232.117271,Cluster-43232.132777,Cluster-43232.140482,Cluster-43232.74774,Cluster-43232.93793,Cluster-43232.103734,Cluster-43232.61216,Cluster-43232.23151,Cluster-43232.43973,Cluster-43232.86654,Cluster-43232.60080,Cluster-43232.105950,Cluster-43232.78845,Cluster-43232.85705,Cluster-43232.79341,Cluster-43232.50664,Cluster-43232.94058,Cluster-43232.1866,Cluster-43232.133089,Cluster-43232.12567,Cluster-43232.74286,Cluster-43232.65342,Cluster-43232.76259,Cluster-43232.65340,Cluster-43232.132673,Cluster-43232.78449,Cluster-43232.86277,Cluster-43232.96404,Cluster-43232.84618,Cluster-42552.0,Cluster-43232.84591,Cluster-43232.33631,Cluster-43232.99792,Cluster-43232.94972,Cluster-43232.135215,Cluster-43232.82009,Cluster-43232.80951,Cluster-43232.74483,Cluster-43232.73776,Cluster-43232.140278,Cluster-43232.136527,Cluster-43232.95384,Cluster-43232.116878,Cluster-43232.35254,Cluster-43232.37321,Cluster-43232.132707,Cluster-43232.81624,Cluster-43232.103744,Cluster-43232.35492,Cluster-43232.103746,Cluster-43232.34556,Cluster-43232.67505,Cluster-43232.127162,Cluster-43232.40531,Cluster-43232.87518,Cluster-43232.62185,Cluster-43232.95096,Cluster-43232.97596,Cluster-43232.100211,Cluster-43232.62661,Cluster-43232.26979,Cluster-43232.14173,Cluster-43232.8026,Cluster-43232.76456,Cluster-43232.71620,Cluster-43232.93908,Cluster-43232.95795,Cluster-43232.50364,Cluster-43232.100645,Cluster-43232.76751,Cluster-43232.7265,Cluster-43232.70599,Cluster-43232.33708,Cluster-43232.100178,Cluster-43232.60876,Cluster-43232.86470,Cluster-43232.76890,Cluster-43232.85156,Cluster-43232.55237,Cluster-43232.132408,Cluster-43232.58214,Cluster-43232.55238,Cluster-43232.6962,Cluster-43232.75417,Cluster-43232.30768,Cluster-43232.118069,Cluster-46085.0,Cluster-43232.92114,Cluster-43232.28103,Cluster-43232.70660,Cluster-43232.30341,Cluster-43232.78398,Cluster-43232.55463,Cluster-43232.112436,Cluster-43232.46459,Cluster-43232.71446,Cluster-43232.72208,Cluster-43232.41507,Cluster-43232.133044,Cluster-43232.45947,Cluster-43232.61317,Cluster-43232.4325,Cluster-43232.22343,Cluster-43232.7712,Cluster-43232.81696,Cluster-43232.112026,Cluster-43232.105674,Cluster-43232.91396,Cluster-43232.89399,Cluster-43232.38572,Cluster-43232.77085,Cluster-43232.72814,Cluster-43232.83369,Cluster-43232.38571,Cluster-43232.38570,Cluster-43232.53583,Cluster-43232.53866,Cluster-43232.101203,Cluster-43232.70769,Cluster-43232.82220,Cluster-43232.10859,Cluster-43232.80725,Cluster-43232.51767,Cluster-43232.67715,Cluster-43232.61177,Cluster-43232.67656,Cluster-43232.53357,Cluster-43232.54238,Cluster-43232.79942,Cluster-43232.20547,Cluster-43232.20546,Cluster-43232.91017,Cluster-43232.78140,Cluster-43232.78413,Cluster-43232.82863,Cluster-43232.81743,Cluster-43232.81747,Cluster-43232.62342,Cluster-43232.57526,Cluster-43232.84729,Cluster-43232.73719,Cluster-43232.88329,Cluster-43232.52774,Cluster-43232.122163,Cluster-43232.107385,Cluster-43232.78733,Cluster-43232.67334,Cluster-43232.95127,Cluster-43232.97547,Cluster-43232.64722,Cluster-43232.62514,Cluster-43232.117799,Cluster-43232.80039,Cluster-43232.30944,Cluster-43232.107219,Cluster-43232.55630,Cluster-43232.89736,Cluster-43232.47948,Cluster-43232.90280,Cluster-43232.85684,Cluster-43232.84066,Cluster-43232.47867,Cluster-43232.103358,Cluster-43232.77166,Cluster-43232.23560,Cluster-43232.106038,Cluster-43232.85448,Cluster-43232.67082,Cluster-31833.0,Cluster-43232.64507,Cluster-43232.31830,Cluster-43232.18167,Cluster-43232.103458,Cluster-43232.83738,Cluster-43232.81591,Cluster-43232.86422,Cluster-43232.34765,Cluster-43232.92654,Cluster-30539.0,Cluster-43232.83068,Cluster-43232.92419,Cluster-43232.102337,Cluster-43232.91163,Cluster-43652.0,Cluster-43232.81185,Cluster-37495.0,Cluster-43232.89465,Cluster-43232.117276,Cluster-43232.91748,Cluster-43232.17111,Cluster-43232.59749,Cluster-43232.50775,Cluster-43232.91746,Cluster-43232.61355,Cluster-43232.98224,Cluster-43232.55413,Cluster-43232.17005,Cluster-43232.69744,Cluster-43232.70268,Cluster-43232.70267,Cluster-43232.124895,Cluster-43232.96453,Cluster-43232.67220,Cluster-43232.46300,Cluster-43232.45872,Cluster-43232.20541,Cluster-43232.82501,Cluster-43232.86162,Cluster-43232.86862,Cluster-43232.96916,Cluster-43232.74773,Cluster-43232.37720,Cluster-50533.0,Cluster-43232.123121,Cluster-43232.102051,Cluster-43232.108755,Cluster-43232.52550,Cluster-43232.38440,Cluster-43232.69489,Cluster-43232.76263,Cluster-43232.78458,Cluster-43232.15149,Cluster-43232.134239,Cluster-43232.75063,Cluster-43232.106828,Cluster-43232.33834,Cluster-43232.61124,Cluster-43232.95257,Cluster-43232.134620,Cluster-43232.110552,Cluster-43232.84763,Cluster-43232.48429,Cluster-43232.88055,Cluster-43232.67668,Cluster-43232.82815,Cluster-43232.75902,Cluster-43232.84161,Cluster-43232.46397,Cluster-43232.35895,Cluster-43232.79176,Cluster-43232.49066,Cluster-43232.90939,Cluster-43232.81412,Cluster-43232.110720,Cluster-43232.34619,Cluster-43232.108761,Cluster-43232.86586,Cluster-43232.97352,Cluster-43232.110884,Cluster-43232.52045,Cluster-43232.73565,Cluster-43232.99423,Cluster-43232.117582,Cluster-43232.141883,Cluster-43232.59842,Cluster-43232.43595,Cluster-43232.73080,Cluster-43232.88366,Cluster-43232.98017,Cluster-43232.5974,Cluster-43232.81558,Cluster-43232.56733,Cluster-43232.98395,Cluster-43232.133434,Cluster-43232.85857,Cluster-43232.55388,Cluster-43232.75378,Cluster-43232.75379,Cluster-43232.31179,Cluster-43232.18670,Cluster-43232.137116,Cluster-43232.31272,Cluster-43232.74803,Cluster-43232.74806,Cluster-43232.82047,Cluster-43232.82732,Cluster-43232.74808,Cluster-43232.85784,Cluster-43232.59448,Cluster-43232.82329,Cluster-31838.0,Cluster-49450.0,Cluster-43232.118374,Cluster-40548.0,Cluster-43232.80099,Cluster-43232.83608,Cluster-43232.45094,Cluster-43232.103179,Cluster-43232.81308,Cluster-43232.79675,Cluster-43232.79673,Cluster-43232.87185,Cluster-43232.98266,Cluster-43232.84867,Cluster-43232.82785,Cluster-43232.14612,Cluster-43232.133195,Cluster-43232.31307,Cluster-43232.74155,Cluster-43232.63239,Cluster-43232.93687,Cluster-43232.74728,Cluster-43232.126777,Cluster-43232.105845,Cluster-43232.82139,Cluster-43232.71800,Cluster-42753.0,Cluster-43232.47118,Cluster-43232.79316,Cluster-43232.81394,Cluster-43232.47884,Cluster-43232.12763,Cluster-43232.91090,Cluster-43232.79370,Cluster-43232.78225,Cluster-43232.49563,Cluster-43232.100880,Cluster-43232.67171,Cluster-43232.74751,Cluster-43232.91486,Cluster-43232.94476,Cluster-43232.134574,Cluster-43232.32911,Cluster-43232.112619,Cluster-43232.144670,Cluster-43232.65702,Cluster-43232.98168,Cluster-43232.12349,Cluster-43232.78424,Cluster-43232.87807,Cluster-43232.53119,Cluster-43232.64170,Cluster-43232.117258,Cluster-43232.98760,Cluster-43232.81559,Cluster-43232.74026,Cluster-43232.81671,Cluster-43232.70729,Cluster-43232.103995,Cluster-43232.98889,Cluster-43232.99238,Cluster-43232.87652,Cluster-43232.87653,Cluster-43232.94358,Cluster-43232.114032,Cluster-43232.73721,Cluster-43232.52773,Cluster-43232.76123,Cluster-43232.88623,Cluster-43232.90373,Cluster-43232.108564,Cluster-43232.97410,Cluster-43232.22974,Cluster-43232.34677,Cluster-43232.73793,Cluster-43232.71795,Cluster-43232.71796,Cluster-43232.70976,Cluster-43232.44917,Cluster-43232.44915,Cluster-43232.31130,Cluster-43232.104412,Cluster-43232.72558,Cluster-51249.0,Cluster-43232.81953,Cluster-43232.81952,Cluster-43232.27586,Cluster-43232.27855,Cluster-43232.18639,Cluster-43232.26458,Cluster-43232.68055,Cluster-43232.68056,Cluster-43232.75741,Cluster-43232.14128,Cluster-43232.27104,Cluster-43232.57389,Cluster-43232.57589,Cluster-43232.80297,Cluster-40890.0,Cluster-35714.0,Cluster-43232.85078,Cluster-53791.0,Cluster-43232.22098,Cluster-43232.72310,Cluster-43232.2544,Cluster-43232.81783,Cluster-43232.61431,Cluster-43232.17572,Cluster-43232.141695,Cluster-43232.93083,Cluster-43232.80203,Cluster-43232.33438,Cluster-43232.63656,Cluster-43232.60199,Cluster-43232.77317,Cluster-43232.36597,Cluster-43232.71421,Cluster-43232.98728,Cluster-43232.107268,Cluster-43232.66511,Cluster-43232.37735,Cluster-43232.134824,Cluster-58448.0,Cluster-43232.65692,Cluster-43232.56325,Cluster-43232.81299,Cluster-43232.32896,Cluster-1010.2,Cluster-43232.109833,Cluster-55851.0,Cluster-43232.64639,Cluster-43232.121623,Cluster-43232.141318,Cluster-43232.57252,Cluster-43232.75981,Cluster-43232.81080,Cluster-43232.99633,Cluster-43232.73837,Cluster-43232.98063,Cluster-43232.23525,Cluster-43232.86216,Cluster-43232.116979,Cluster-43232.108924,Cluster-43232.109653,Cluster-43232.110529,Cluster-43232.31767,Cluster-50105.2,Cluster-43232.89856,Cluster-43232.53530,Cluster-43232.61859,Cluster-36593.0,Cluster-41737.0,Cluster-43232.115041,Cluster-43232.6043,Cluster-43232.81,Cluster-43232.82191,Cluster-43232.88577,Cluster-43232.82196,Cluster-43232.94760,Cluster-43232.86450,Cluster-43232.86453,Cluster-43232.95663,Cluster-43232.48172,Cluster-43232.106519,Cluster-43232.86299,Cluster-43232.139967,Cluster-43232.60251,Cluster-43232.73799,Cluster-43232.73418,Cluster-43232.78712,Cluster-43232.18465,Cluster-43232.34299,Cluster-43232.36393,Cluster-43232.104993,Cluster-43232.76477,Cluster-43232.92667,Cluster-43232.106847,Cluster-43232.105474,Cluster-43232.62186,Cluster-43232.72538,Cluster-43232.77820,Cluster-43232.95181,Cluster-43232.60416,Cluster-43232.89462,Cluster-43232.81903,Cluster-43232.7148,Cluster-43232.72055,Cluster-59094.0,Cluster-43232.101054,Cluster-43232.73690,Cluster-43232.61570,Cluster-43232.61572,Cluster-43232.89159,Cluster-43232.13378,Cluster-43232.34062,Cluster-43232.2404,Cluster-43232.82637,Cluster-43232.37029,Cluster-43232.36905,Cluster-43232.122869,Cluster-43232.2457,Cluster-43232.114557,Cluster-43232.2455,Cluster-43232.137400,Cluster-43232.75507,Cluster-43232.99354,Cluster-43232.62217,Cluster-43232.140582,Cluster-43232.92949,Cluster-43232.66558,Cluster-43232.89322,Cluster-43232.96383,Cluster-43232.122046,Cluster-43232.61208,Cluster-43232.83123,Cluster-43232.71105,Cluster-43232.27729,Cluster-43232.79240,Cluster-43232.77895,Cluster-43232.78626,Cluster-43232.78624,Cluster-43232.68347,Cluster-43232.86339,Cluster-43232.42583,Cluster-43232.105527,Cluster-43232.103645,Cluster-43232.100648,Cluster-43232.36595,Cluster-43232.71999,Cluster-43232.37932,Cluster-43232.134469,Cluster-43232.85759,Cluster-43232.78931,Cluster-43232.75881,Cluster-43232.130648,Cluster-43232.95446,Cluster-43232.104736,Cluster-43232.91069,Cluster-43232.63691,Cluster-43232.123619,Cluster-43232.72842,Cluster-43232.78125,Cluster-43232.4840,Cluster-43232.77137,Cluster-43232.69115,Cluster-43232.15122,Cluster-43232.59427,Cluster-43232.96871,Cluster-43232.71413,Cluster-43232.74135</t>
  </si>
  <si>
    <t>GO:0004518</t>
  </si>
  <si>
    <t>nuclease activity</t>
  </si>
  <si>
    <t>83|2544</t>
  </si>
  <si>
    <t>2269|85719</t>
  </si>
  <si>
    <t>Cluster-43232.19778,Cluster-43232.68936,Cluster-43232.116100,Cluster-43232.82152,Cluster-43232.16487,Cluster-43232.95649,Cluster-43232.51008,Cluster-44546.0,Cluster-43232.87647,Cluster-43232.87813,Cluster-43232.79862,Cluster-43232.95658,Cluster-43232.96453,Cluster-43232.50902,Cluster-43232.136566,Cluster-43232.59536,Cluster-43232.56325,Cluster-43232.49933,Cluster-43232.71900,Cluster-43232.87809,Cluster-43232.112687,Cluster-43232.87825,Cluster-43232.51719,Cluster-43232.94058,Cluster-43232.81099,Cluster-43232.87800,Cluster-43232.56776,Cluster-43232.90563,Cluster-43232.85099,Cluster-43232.87807,Cluster-43232.33399,Cluster-43232.20002,Cluster-43232.87799,Cluster-43232.92423,Cluster-43232.87028,Cluster-43232.76721,Cluster-43232.49799,Cluster-43232.111951,Cluster-43232.89735,Cluster-43232.95660,Cluster-43232.92996,Cluster-43232.66888,Cluster-43232.121510,Cluster-43232.134164,Cluster-43232.82449,Cluster-43232.56775,Cluster-43232.60348,Cluster-43232.5989,Cluster-43232.58203,Cluster-43232.110720,Cluster-43232.59540,Cluster-43232.85076,Cluster-43232.59545,Cluster-43232.88575,Cluster-43232.68692,Cluster-43232.113522,Cluster-43232.125734,Cluster-43232.73462,Cluster-43232.49967,Cluster-43232.92867,Cluster-43232.50761,Cluster-43232.46750,Cluster-43232.27877,Cluster-43232.118244,Cluster-43232.74417,Cluster-43232.83949,Cluster-43232.31711,Cluster-43232.81134,Cluster-43232.87814,Cluster-43232.47016,Cluster-43232.96644,Cluster-43232.87810,Cluster-43232.54055,Cluster-43232.99069,Cluster-43232.94942,Cluster-43232.82096,Cluster-43232.77172,Cluster-43232.98794,Cluster-43232.108163,Cluster-43232.58446,Cluster-55809.0,Cluster-43232.34226,Cluster-43232.13640</t>
  </si>
  <si>
    <t>GO:0016746</t>
  </si>
  <si>
    <t>transferase activity, transferring acyl groups</t>
  </si>
  <si>
    <t>61|2544</t>
  </si>
  <si>
    <t>1613|85719</t>
  </si>
  <si>
    <t>Cluster-43232.112335,Cluster-43232.75274,Cluster-43232.14769,Cluster-43232.16746,Cluster-43232.51048,Cluster-43232.18673,Cluster-43232.81188,Cluster-43232.80192,Cluster-43232.87286,Cluster-43232.74229,Cluster-43232.75502,Cluster-43232.92867,Cluster-43232.48503,Cluster-43232.124048,Cluster-43232.66061,Cluster-43232.18670,Cluster-43232.30446,Cluster-43232.114705,Cluster-43232.71608,Cluster-43232.75293,Cluster-41678.0,Cluster-43232.35227,Cluster-43232.119942,Cluster-43232.11943,Cluster-43232.84921,Cluster-43232.101183,Cluster-43232.37907,Cluster-28548.0,Cluster-43232.93391,Cluster-43232.86881,Cluster-43232.31290,Cluster-43232.131813,Cluster-43232.131815,Cluster-43232.61084,Cluster-43232.98613,Cluster-43232.84951,Cluster-44146.0,Cluster-43232.136046,Cluster-43232.61075,Cluster-43232.78991,Cluster-43232.8373,Cluster-43232.84673,Cluster-43232.112340,Cluster-43232.10620,Cluster-43232.82314,Cluster-43232.105904,Cluster-43232.131672,Cluster-43232.95864,Cluster-43232.62975,Cluster-43232.86934,Cluster-43232.70660,Cluster-43232.83737,Cluster-43232.106265,Cluster-43232.25425,Cluster-43232.72842,Cluster-43232.22973,Cluster-48608.0,Cluster-43232.62342,Cluster-43232.66314,Cluster-43232.64678,Cluster-43232.128006</t>
  </si>
  <si>
    <t>GO:0003700</t>
  </si>
  <si>
    <t>DNA binding transcription factor activity</t>
  </si>
  <si>
    <t>99|2544</t>
  </si>
  <si>
    <t>2794|85719</t>
  </si>
  <si>
    <t>Cluster-43232.29300,Cluster-43232.15932,Cluster-43232.28902,Cluster-43232.55792,Cluster-43232.97246,Cluster-43232.120283,Cluster-55851.0,Cluster-43232.111083,Cluster-43232.48728,Cluster-43232.79298,Cluster-43232.53491,Cluster-43232.97132,Cluster-43232.81783,Cluster-43232.68735,Cluster-43232.97507,Cluster-43232.66956,Cluster-43232.91460,Cluster-43232.114092,Cluster-43232.69134,Cluster-43232.12825,Cluster-43232.102457,Cluster-43232.40531,Cluster-43232.67639,Cluster-43232.84567,Cluster-43232.91916,Cluster-43232.30715,Cluster-43232.90025,Cluster-43232.16642,Cluster-43232.47884,Cluster-43232.62552,Cluster-43232.98246,Cluster-2902.1,Cluster-1010.2,Cluster-43232.112687,Cluster-43232.77485,Cluster-43232.65246,Cluster-43232.134038,Cluster-43232.56382,Cluster-43232.122476,Cluster-43232.121510,Cluster-43232.59733,Cluster-43232.87355,Cluster-43232.74429,Cluster-43232.103722,Cluster-43232.50624,Cluster-43232.82054,Cluster-43232.69791,Cluster-43232.81252,Cluster-43232.97687,Cluster-52824.0,Cluster-43232.87343,Cluster-43232.75378,Cluster-43790.0,Cluster-43232.96360,Cluster-43232.96361,Cluster-43232.14117,Cluster-43232.130032,Cluster-43232.53503,Cluster-43232.97935,Cluster-41957.0,Cluster-43232.75170,Cluster-47084.0,Cluster-43232.72517,Cluster-43232.51223,Cluster-43232.92478,Cluster-43232.93687,Cluster-43232.69276,Cluster-43232.69277,Cluster-43232.94384,Cluster-43232.103785,Cluster-43232.69149,Cluster-43232.66196,Cluster-43232.119813,Cluster-43232.67419,Cluster-43232.81669,Cluster-43232.75635,Cluster-42910.0,Cluster-43232.107252,Cluster-43232.22160,Cluster-43232.140939,Cluster-43232.107949,Cluster-43232.55433,Cluster-43232.68579,Cluster-43232.68342,Cluster-43232.67782,Cluster-43232.82397,Cluster-43232.103999,Cluster-43232.94215,Cluster-43232.128201,Cluster-43232.14430,Cluster-43232.68692,Cluster-43232.125144,Cluster-43232.97726,Cluster-43232.68196,Cluster-40398.0,Cluster-43232.72538,Cluster-43232.96700,Cluster-43232.141323,Cluster-43232.110965</t>
  </si>
  <si>
    <t>GO:0008289</t>
  </si>
  <si>
    <t>lipid binding</t>
  </si>
  <si>
    <t>677|85719</t>
  </si>
  <si>
    <t>Cluster-43232.67171,Cluster-43232.87518,Cluster-43232.120247,Cluster-43232.101326,Cluster-43232.101327,Cluster-43232.90071,Cluster-43232.30715,Cluster-43232.40025,Cluster-43232.96382,Cluster-43232.120248,Cluster-43232.114557,Cluster-43232.86299,Cluster-43232.78624,Cluster-43232.96453,Cluster-43232.55238,Cluster-43232.128201,Cluster-43232.121048,Cluster-43232.74483,Cluster-43232.97726,Cluster-43232.97507,Cluster-43773.0,Cluster-43232.18824,Cluster-43232.75169,Cluster-43232.78026,Cluster-43232.114032,Cluster-43232.95446</t>
  </si>
  <si>
    <t>GO:0003924</t>
  </si>
  <si>
    <t>GTPase activity</t>
  </si>
  <si>
    <t>55|2544</t>
  </si>
  <si>
    <t>1512|85719</t>
  </si>
  <si>
    <t>Cluster-43232.4840,Cluster-43232.92371,Cluster-43232.92370,Cluster-43232.77085,Cluster-43232.95095,Cluster-43232.125236,Cluster-43232.94111,Cluster-43232.23525,Cluster-43232.82690,Cluster-43232.62938,Cluster-43232.43973,Cluster-43232.37735,Cluster-43232.82538,Cluster-43232.44474,Cluster-43232.78649,Cluster-43232.136566,Cluster-2902.1,Cluster-43232.45094,Cluster-43232.93096,Cluster-43232.104311,Cluster-43232.80297,Cluster-43232.75507,Cluster-43232.100211,Cluster-43232.112619,Cluster-43232.53919,Cluster-43232.99238,Cluster-43232.87652,Cluster-43232.87653,Cluster-43232.43729,Cluster-43232.60667,Cluster-43232.2544,Cluster-43232.54822,Cluster-46085.0,Cluster-43232.59448,Cluster-43232.88647,Cluster-43232.100638,Cluster-43232.53530,Cluster-31833.0,Cluster-43232.87962,Cluster-43232.44473,Cluster-43232.78125,Cluster-43232.141883,Cluster-43232.83738,Cluster-43232.84745,Cluster-43232.89368,Cluster-43232.81591,Cluster-43232.112436,Cluster-43232.38440,Cluster-43232.15149,Cluster-43232.78654,Cluster-43232.81747,Cluster-43232.71413,Cluster-43232.31892,Cluster-43232.71795,Cluster-43232.71796</t>
  </si>
  <si>
    <t>GO:0016765</t>
  </si>
  <si>
    <t>transferase activity, transferring alkyl or aryl (other than methyl) groups</t>
  </si>
  <si>
    <t>274|85719</t>
  </si>
  <si>
    <t>Cluster-43232.135846,Cluster-43232.96102,Cluster-43232.61684,Cluster-43232.6519,Cluster-43232.50500,Cluster-43232.72711,Cluster-43232.84763,Cluster-43232.50499,Cluster-43232.88626,Cluster-43232.4146,Cluster-43232.108555,Cluster-43232.51682</t>
  </si>
  <si>
    <t>GO:0019843</t>
  </si>
  <si>
    <t>rRNA binding</t>
  </si>
  <si>
    <t>184|85719</t>
  </si>
  <si>
    <t>Cluster-43232.82397,Cluster-43232.99354,Cluster-51659.0,Cluster-43232.90392,Cluster-43232.93730,Cluster-43232.91175,Cluster-42941.0,Cluster-36806.0</t>
  </si>
  <si>
    <t>GO:0016853</t>
  </si>
  <si>
    <t>isomerase activity</t>
  </si>
  <si>
    <t>1093|85719</t>
  </si>
  <si>
    <t>Cluster-43232.55341,Cluster-43232.67175,Cluster-43232.70771,Cluster-43232.89344,Cluster-43232.82732,Cluster-43232.90489,Cluster-30205.0,Cluster-43232.86393,Cluster-4705.0,Cluster-43232.84144,Cluster-43232.79222,Cluster-43232.132828,Cluster-43232.81711,Cluster-43232.40634,Cluster-43232.73508,Cluster-43232.112619,Cluster-43232.60791,Cluster-43232.71185,Cluster-43232.62185,Cluster-43232.73507,Cluster-43232.86162,Cluster-43232.47867,Cluster-43232.97089,Cluster-58419.0,Cluster-43232.104736,Cluster-43232.105125,Cluster-43232.98071,Cluster-43232.62723,Cluster-43232.144368,Cluster-52869.0,Cluster-43232.42190,Cluster-43232.87503,Cluster-43232.56815,Cluster-43232.36700,Cluster-43232.74542,Cluster-43232.72808,Cluster-43232.103458,Cluster-43232.92632</t>
  </si>
  <si>
    <t>GO:0008092</t>
  </si>
  <si>
    <t>cytoskeletal protein binding</t>
  </si>
  <si>
    <t>1102|85719</t>
  </si>
  <si>
    <t>Cluster-43232.87345,Cluster-43232.92371,Cluster-43232.85672,Cluster-43232.62335,Cluster-43232.78987,Cluster-43232.97726,Cluster-43232.68742,Cluster-43232.91503,Cluster-43232.91502,Cluster-43232.30715,Cluster-43232.122046,Cluster-43232.88276,Cluster-43232.99512,Cluster-43232.16642,Cluster-43232.122755,Cluster-43232.55554,Cluster-43232.63565,Cluster-43232.50364,Cluster-43232.80039,Cluster-43232.62658,Cluster-43232.93730,Cluster-43232.77901,Cluster-43232.53866,Cluster-43232.96453,Cluster-43232.101203,Cluster-43232.54488,Cluster-43232.35033,Cluster-43232.60667,Cluster-43232.60661,Cluster-43232.72628,Cluster-43232.31767,Cluster-43232.115699,Cluster-43232.123619,Cluster-43232.73204,Cluster-43232.7799,Cluster-43232.79945,Cluster-43232.70409,Cluster-43232.70082,Cluster-50250.2</t>
  </si>
  <si>
    <t>GO:0016810</t>
  </si>
  <si>
    <t>hydrolase activity, acting on carbon-nitrogen (but not peptide) bonds</t>
  </si>
  <si>
    <t>266|85719</t>
  </si>
  <si>
    <t>Cluster-43232.45959,Cluster-36593.0,Cluster-52510.0,Cluster-59801.0,Cluster-43232.57609,Cluster-1010.2,Cluster-55851.0,Cluster-43232.21798,Cluster-43232.71129,Cluster-43232.98794</t>
  </si>
  <si>
    <t>GO:0019899</t>
  </si>
  <si>
    <t>enzyme binding</t>
  </si>
  <si>
    <t>556|85719</t>
  </si>
  <si>
    <t>Cluster-43232.73204,Cluster-43232.68742,Cluster-43232.3558,Cluster-43232.98677,Cluster-59801.0,Cluster-43232.82954,Cluster-43232.35033,Cluster-43232.101118,Cluster-43232.61074,Cluster-43232.75130,Cluster-37364.0,Cluster-43232.68692,Cluster-43232.88941,Cluster-43232.88023,Cluster-43232.103396,Cluster-43232.88486,Cluster-43232.36009,Cluster-43232.21946,Cluster-43232.117582</t>
  </si>
  <si>
    <t>GO:0032182</t>
  </si>
  <si>
    <t>ubiquitin-like protein binding</t>
  </si>
  <si>
    <t>122|85719</t>
  </si>
  <si>
    <t>Cluster-43232.67175,Cluster-43232.111727,Cluster-43232.75169,Cluster-43232.53583,Cluster-43232.87518</t>
  </si>
  <si>
    <t>GO:0030234</t>
  </si>
  <si>
    <t>enzyme regulator activity</t>
  </si>
  <si>
    <t>57|2544</t>
  </si>
  <si>
    <t>1811|85719</t>
  </si>
  <si>
    <t>Cluster-43232.107252,Cluster-43232.43157,Cluster-43232.87345,Cluster-43232.80545,Cluster-43232.51007,Cluster-43232.33761,Cluster-43232.40735,Cluster-43232.117317,Cluster-43232.51008,Cluster-43232.84232,Cluster-43232.94205,Cluster-43232.56305,Cluster-43232.71421,Cluster-43232.86918,Cluster-43232.75975,Cluster-43232.126570,Cluster-43232.68742,Cluster-53404.0,Cluster-43232.118374,Cluster-43232.22983,Cluster-43232.36013,Cluster-43232.81242,Cluster-43232.11062,Cluster-43232.33834,Cluster-1010.2,Cluster-43232.54362,Cluster-55851.0,Cluster-43232.100268,Cluster-43232.65077,Cluster-43232.75315,Cluster-43232.73837,Cluster-43232.68807,Cluster-43232.81353,Cluster-43232.18126,Cluster-43232.99512,Cluster-43232.68808,Cluster-43232.18125,Cluster-43232.86942,Cluster-43232.86862,Cluster-43232.84991,Cluster-43232.82386,Cluster-43232.124362,Cluster-43232.49947,Cluster-43232.35876,Cluster-43232.61572,Cluster-43232.89176,Cluster-43232.59160,Cluster-43232.146771,Cluster-43232.96859,Cluster-43232.54059,Cluster-43232.61024,Cluster-43232.5974,Cluster-43232.39059,Cluster-43232.112433,Cluster-43232.71299,Cluster-43232.97802,Cluster-43232.43230</t>
  </si>
  <si>
    <t>GO:0016779</t>
  </si>
  <si>
    <t>nucleotidyltransferase activity</t>
  </si>
  <si>
    <t>51|2544</t>
  </si>
  <si>
    <t>1698|85719</t>
  </si>
  <si>
    <t>Cluster-43232.83988,Cluster-43232.75520,Cluster-43232.86363,Cluster-43232.81724,Cluster-43232.68898,Cluster-43232.91152,Cluster-43232.67707,Cluster-43232.87745,Cluster-43232.59820,Cluster-43232.109210,Cluster-43232.71900,Cluster-43232.60567,Cluster-43232.86830,Cluster-43232.68187,Cluster-43232.89167,Cluster-43232.81241,Cluster-43232.47106,Cluster-43232.33399,Cluster-43232.132828,Cluster-43232.83383,Cluster-43232.78187,Cluster-43232.73722,Cluster-43232.81536,Cluster-43232.81535,Cluster-43232.114602,Cluster-43232.74424,Cluster-53790.0,Cluster-43232.84259,Cluster-43232.96471,Cluster-43232.91151,Cluster-43232.87818,Cluster-43232.77783,Cluster-43232.84991,Cluster-43232.74910,Cluster-43232.94318,Cluster-43232.78845,Cluster-43232.105125,Cluster-43232.118244,Cluster-43232.7799,Cluster-43232.72865,Cluster-43232.6995,Cluster-43232.88120,Cluster-43232.118586,Cluster-43232.80305,Cluster-43232.25527,Cluster-43232.128728,Cluster-43232.79521,Cluster-43232.44737,Cluster-36806.0,Cluster-4131.0,Cluster-43232.85857</t>
  </si>
  <si>
    <t>GO:0030674</t>
  </si>
  <si>
    <t>protein binding, bridging</t>
  </si>
  <si>
    <t>63|85719</t>
  </si>
  <si>
    <t>Cluster-43232.99512,Cluster-43232.7799</t>
  </si>
  <si>
    <t>GO:0004386</t>
  </si>
  <si>
    <t>helicase activity</t>
  </si>
  <si>
    <t>1054|85719</t>
  </si>
  <si>
    <t>Cluster-43232.41507,Cluster-43232.109653,Cluster-43232.84745,Cluster-47413.0,Cluster-43232.27855,Cluster-43232.107219,Cluster-43232.89399,Cluster-43232.93908,Cluster-2902.1,Cluster-43232.121625,Cluster-49457.0,Cluster-43232.70599,Cluster-43232.73837,Cluster-43232.96453,Cluster-43232.84618,Cluster-43232.98889,Cluster-43232.46300,Cluster-43232.76067,Cluster-43232.94760,Cluster-43232.109651,Cluster-43232.74728,Cluster-46085.0,Cluster-43232.76123,Cluster-43232.53530,Cluster-43232.70628,Cluster-43232.89368,Cluster-43232.81591,Cluster-43232.70600,Cluster-43232.112436,Cluster-43232.81743,Cluster-43232.71413,Cluster-43232.31892</t>
  </si>
  <si>
    <t>GO:0003677</t>
  </si>
  <si>
    <t>DNA binding</t>
  </si>
  <si>
    <t>286|2544</t>
  </si>
  <si>
    <t>9623|85719</t>
  </si>
  <si>
    <t>Cluster-43232.87745,Cluster-43232.48647,Cluster-43232.80055,Cluster-43232.72538,Cluster-43232.89736,Cluster-43232.29300,Cluster-43232.78915,Cluster-37495.0,Cluster-43232.70135,Cluster-43232.81501,Cluster-43232.6376,Cluster-43232.114931,Cluster-43232.86654,Cluster-43232.85451,Cluster-43232.60579,Cluster-43232.112356,Cluster-43232.97246,Cluster-43232.40296,Cluster-43232.82009,Cluster-43232.86123,Cluster-43232.78845,Cluster-43232.98224,Cluster-43232.132777,Cluster-43232.111083,Cluster-43652.0,Cluster-43232.67097,Cluster-32820.2,Cluster-43232.46515,Cluster-43232.66488,Cluster-43232.20002,Cluster-38770.0,Cluster-43232.143249,Cluster-43232.54668,Cluster-43232.142873,Cluster-43232.81897,Cluster-43232.81899,Cluster-43232.71059,Cluster-43232.143574,Cluster-43232.48728,Cluster-43232.46146,Cluster-43232.80046,Cluster-43232.62185,Cluster-43232.112619,Cluster-42552.0,Cluster-43232.67146,Cluster-43232.78187,Cluster-43232.53503,Cluster-43232.79295,Cluster-43232.135215,Cluster-43232.86162,Cluster-43232.76067,Cluster-43232.84991,Cluster-43232.58707,Cluster-43232.81783,Cluster-43232.68734,Cluster-43232.82177,Cluster-43232.97507,Cluster-43232.40292,Cluster-43232.17572,Cluster-43232.79944,Cluster-43232.85618,Cluster-43232.91460,Cluster-43232.100638,Cluster-43232.68735,Cluster-43232.98232,Cluster-43232.14043,Cluster-43232.47016,Cluster-43232.17967,Cluster-43232.38440,Cluster-43232.99633,Cluster-43232.121737,Cluster-43232.80032,Cluster-43232.86195,Cluster-43232.98726,Cluster-43232.83988,Cluster-43232.65992,Cluster-43232.75119,Cluster-43232.16487,Cluster-43232.87122,Cluster-43232.95096,Cluster-43232.84566,Cluster-43232.136636,Cluster-43232.86341,Cluster-43232.91916,Cluster-43232.81725,Cluster-43232.86177,Cluster-43232.118287,Cluster-43232.110552,Cluster-43232.60903,Cluster-43232.55792,Cluster-43232.30715,Cluster-43232.70860,Cluster-43232.64722,Cluster-43232.48834,Cluster-43232.93908,Cluster-43232.91396,Cluster-43232.47884,Cluster-43232.98246,Cluster-43232.8230,Cluster-43232.66815,Cluster-43232.84168,Cluster-43232.103999,Cluster-43232.76738,Cluster-43232.70599,Cluster-43232.83383,Cluster-43232.74417,Cluster-43232.81087,Cluster-43232.87048,Cluster-43232.56382,Cluster-43232.86470,Cluster-48361.0,Cluster-43232.81724,Cluster-43232.87118,Cluster-43232.87355,Cluster-43232.74424,Cluster-43232.87357,Cluster-43232.18335,Cluster-8499.0,Cluster-43232.24619,Cluster-43232.64384,Cluster-43232.136130,Cluster-46085.0,Cluster-43232.86843,Cluster-43232.121048,Cluster-43232.46570,Cluster-43232.53530,Cluster-43232.85609,Cluster-43232.60798,Cluster-43232.27877,Cluster-43232.84259,Cluster-43232.119813,Cluster-43232.14304,Cluster-43232.109653,Cluster-43232.59842,Cluster-43232.81,Cluster-43232.81099,Cluster-43232.53491,Cluster-43232.37225,Cluster-43232.113879,Cluster-43232.19858,Cluster-43232.39343,Cluster-52824.0,Cluster-43232.29519,Cluster-43232.100254,Cluster-43232.90833,Cluster-43232.80981,Cluster-43232.1023,Cluster-43232.77577,Cluster-43232.41507,Cluster-43232.65635,Cluster-43232.96361,Cluster-43232.75520,Cluster-43232.107371,Cluster-43232.98928,Cluster-43232.72959,Cluster-43232.81691,Cluster-43232.52058,Cluster-43232.96360,Cluster-43232.58226,Cluster-43232.130032,Cluster-43232.85784,Cluster-43232.68196,Cluster-43232.74962,Cluster-43232.86830,Cluster-43232.7577,Cluster-43232.89399,Cluster-43232.112812,Cluster-43232.58510,Cluster-43232.97687,Cluster-43232.83608,Cluster-43232.95972,Cluster-43232.42407,Cluster-43232.102165,Cluster-43232.104993,Cluster-43232.93096,Cluster-43232.71284,Cluster-43232.68011,Cluster-43232.98664,Cluster-43232.33643,Cluster-43232.91222,Cluster-43232.37029,Cluster-43232.81536,Cluster-43232.81535,Cluster-43232.8744,Cluster-43232.77371,Cluster-43232.77820,Cluster-43232.86339,Cluster-43232.82220,Cluster-43232.72587,Cluster-43232.77783,Cluster-43232.70304,Cluster-43232.105102,Cluster-43232.3521,Cluster-43232.55831,Cluster-43232.73462,Cluster-43232.88869,Cluster-43232.105845,Cluster-43232.120947,Cluster-43232.71089,Cluster-43232.89421,Cluster-43232.62975,Cluster-40890.0,Cluster-43232.72691,Cluster-43232.94384,Cluster-43232.103785,Cluster-43232.86363,Cluster-43232.70262,Cluster-43232.66196,Cluster-43232.25527,Cluster-43232.81743,Cluster-43232.66503,Cluster-43232.81669,Cluster-42910.0,Cluster-43232.53246,Cluster-43232.107975,Cluster-43232.76477,Cluster-43232.107252,Cluster-43232.98530,Cluster-43232.107250,Cluster-43232.22160,Cluster-43232.107256,Cluster-43232.97302,Cluster-43232.96540,Cluster-43232.140939,Cluster-43232.38065,Cluster-43232.51964,Cluster-43232.72636,Cluster-43232.68746,Cluster-43232.37735,Cluster-43232.90071,Cluster-43232.88321,Cluster-43232.71900,Cluster-43232.84618,Cluster-43232.122163,Cluster-43232.91658,Cluster-43232.116776,Cluster-43232.107488,Cluster-43232.97465,Cluster-43232.47106,Cluster-43232.64723,Cluster-43232.110855,Cluster-43232.78624,Cluster-43232.70201,Cluster-43232.46300,Cluster-43232.85961,Cluster-43232.66490,Cluster-43232.73635,Cluster-43232.78572,Cluster-43232.141577,Cluster-43232.99666,Cluster-43232.99238,Cluster-43232.70023,Cluster-43232.128201,Cluster-43232.103722,Cluster-43232.58928,Cluster-43232.47867,Cluster-43232.48315,Cluster-43232.72036,Cluster-43232.112176,Cluster-43232.94760,Cluster-43232.73722,Cluster-43232.104736,Cluster-43232.97726,Cluster-43232.68752,Cluster-43232.57388,Cluster-43232.105125,Cluster-40398.0,Cluster-43232.88276,Cluster-43232.62925,Cluster-53426.0,Cluster-43232.118244,Cluster-43232.96700,Cluster-43232.82717,Cluster-43232.88120,Cluster-43232.100920,Cluster-43232.83738,Cluster-43232.15122,Cluster-43232.71105,Cluster-43232.86422,Cluster-43232.80951,Cluster-43232.68947,Cluster-43232.79521,Cluster-43232.141323,Cluster-43232.83522,Cluster-43232.103458,Cluster-43232.78958</t>
  </si>
  <si>
    <t>GO:0051082</t>
  </si>
  <si>
    <t>unfolded protein binding</t>
  </si>
  <si>
    <t>514|85719</t>
  </si>
  <si>
    <t>Cluster-43232.107252,Cluster-43232.60914,Cluster-43232.71490,Cluster-43232.114080,Cluster-43232.73565,Cluster-43232.51008,Cluster-43232.90543,Cluster-43232.79875,Cluster-43232.67715,Cluster-43232.61859,Cluster-43232.93687,Cluster-48608.0,Cluster-43232.86882,Cluster-43232.57258</t>
  </si>
  <si>
    <t>GO:0008565</t>
  </si>
  <si>
    <t>protein transporter activity</t>
  </si>
  <si>
    <t>76|85719</t>
  </si>
  <si>
    <t>Cluster-43232.56926,Cluster-43232.87118</t>
  </si>
  <si>
    <t>GO:0000988</t>
  </si>
  <si>
    <t>transcription factor activity, protein binding</t>
  </si>
  <si>
    <t>30|2544</t>
  </si>
  <si>
    <t>Cluster-43232.107252,Cluster-43232.10809,Cluster-43232.55388,Cluster-43232.29300,Cluster-43232.82573,Cluster-43232.66362,Cluster-43232.8843,Cluster-43232.107949,Cluster-43232.78668,Cluster-43232.91658,Cluster-43232.91502,Cluster-43232.98224,Cluster-43232.111083,Cluster-43232.68573,Cluster-43232.97687,Cluster-43232.58119,Cluster-43232.73591,Cluster-43232.23970,Cluster-43232.76461,Cluster-43232.78357,Cluster-43232.80996,Cluster-43232.114602,Cluster-42313.1,Cluster-43232.103358,Cluster-43232.59448,Cluster-43232.81257,Cluster-43232.88941,Cluster-43232.62342,Cluster-43232.129259,Cluster-43232.73876</t>
  </si>
  <si>
    <t>GO:0008134</t>
  </si>
  <si>
    <t>transcription factor binding</t>
  </si>
  <si>
    <t>900|85719</t>
  </si>
  <si>
    <t>Cluster-43232.83522,Cluster-43232.60914,Cluster-43232.48403,Cluster-43232.54084,Cluster-43232.91503,Cluster-43232.123626,Cluster-43232.122163,Cluster-43232.93908,Cluster-43232.70599,Cluster-43232.33643,Cluster-43232.57258,Cluster-43232.72517,Cluster-43232.84618,Cluster-43232.76067,Cluster-43232.60667,Cluster-43232.109651,Cluster-43232.74728,Cluster-43232.109653,Cluster-43232.97507,Cluster-43232.53530,Cluster-43232.111951,Cluster-43232.70600,Cluster-43232.81743,Cluster-43232.35764,Cluster-43232.47059</t>
  </si>
  <si>
    <t>GO:0016874</t>
  </si>
  <si>
    <t>ligase activity</t>
  </si>
  <si>
    <t>31|2544</t>
  </si>
  <si>
    <t>1182|85719</t>
  </si>
  <si>
    <t>Cluster-43232.105950,Cluster-43232.99792,Cluster-43232.89465,Cluster-43232.45451,Cluster-43232.8026,Cluster-43232.81952,Cluster-43232.31130,Cluster-43232.71620,Cluster-43232.68055,Cluster-43232.77029,Cluster-43232.68056,Cluster-43232.36393,Cluster-43232.53119,Cluster-43232.35895,Cluster-43232.38570,Cluster-43232.81370,Cluster-43232.78084,Cluster-43232.90939,Cluster-43232.2404,Cluster-43232.89462,Cluster-43232.110884,Cluster-43232.67656,Cluster-43232.92114,Cluster-43232.89685,Cluster-43232.13378,Cluster-43232.108564,Cluster-43232.93979,Cluster-43232.82196,Cluster-43232.83068,Cluster-43232.67027,Cluster-43232.63730</t>
  </si>
  <si>
    <t>GO:0016887</t>
  </si>
  <si>
    <t>ATPase activity</t>
  </si>
  <si>
    <t>53|2544</t>
  </si>
  <si>
    <t>1898|85719</t>
  </si>
  <si>
    <t>Cluster-43232.57526,Cluster-43232.74728,Cluster-43232.62185,Cluster-43232.61145,Cluster-43232.125236,Cluster-46085.0,Cluster-43232.90319,Cluster-43232.82637,Cluster-43232.37735,Cluster-43232.37884,Cluster-43232.91396,Cluster-43232.27855,Cluster-43232.112619,Cluster-43232.23525,Cluster-43232.122163,Cluster-43232.70600,Cluster-2902.1,Cluster-43232.109653,Cluster-43232.81743,Cluster-43232.70599,Cluster-43232.61900,Cluster-43232.6911,Cluster-43232.93501,Cluster-43232.53530,Cluster-43232.117582,Cluster-43232.84618,Cluster-43232.14735,Cluster-43232.93096,Cluster-43232.98889,Cluster-43232.46300,Cluster-43232.86162,Cluster-43232.76067,Cluster-43232.60667,Cluster-43232.54822,Cluster-43232.104736,Cluster-43232.31892,Cluster-43232.106038,Cluster-43232.109651,Cluster-42753.0,Cluster-43232.73204,Cluster-43232.31830,Cluster-43232.58060,Cluster-43232.53366,Cluster-43232.22974,Cluster-43232.89368,Cluster-43232.81591,Cluster-43232.77317,Cluster-43232.112436,Cluster-43232.38440,Cluster-43232.81747,Cluster-43232.71413,Cluster-43232.62342,Cluster-43232.23886</t>
  </si>
  <si>
    <t>GO:0042393</t>
  </si>
  <si>
    <t>histone binding</t>
  </si>
  <si>
    <t>103|85719</t>
  </si>
  <si>
    <t>Cluster-43232.92020,Cluster-43232.70018</t>
  </si>
  <si>
    <t>GO:0005198</t>
  </si>
  <si>
    <t>structural molecule activity</t>
  </si>
  <si>
    <t>125|2544</t>
  </si>
  <si>
    <t>4780|85719</t>
  </si>
  <si>
    <t>Cluster-43232.83324,Cluster-43232.69837,Cluster-43232.82573,Cluster-43232.51008,Cluster-43232.48403,Cluster-43232.90104,Cluster-43232.16069,Cluster-43232.95784,Cluster-43232.79908,Cluster-43232.77895,Cluster-50979.0,Cluster-43967.0,Cluster-43232.14128,Cluster-43232.101856,Cluster-38770.0,Cluster-43232.81064,Cluster-43232.84193,Cluster-43232.87300,Cluster-43232.62778,Cluster-43232.80046,Cluster-43232.77396,Cluster-45889.0,Cluster-43232.84991,Cluster-48191.0,Cluster-43232.57389,Cluster-43232.100862,Cluster-43232.82823,Cluster-43232.88340,Cluster-43232.36105,Cluster-43232.21577,Cluster-43232.77099,Cluster-43232.77095,Cluster-43232.73309,Cluster-43232.92637,Cluster-43232.84917,Cluster-43232.64206,Cluster-43232.106955,Cluster-43232.77409,Cluster-40725.0,Cluster-43232.87706,Cluster-43232.75124,Cluster-37687.0,Cluster-43232.4146,Cluster-43232.89402,Cluster-43232.17675,Cluster-43232.67668,Cluster-43232.100648,Cluster-43232.57682,Cluster-43232.57683,Cluster-43232.96829,Cluster-43232.66815,Cluster-43232.100173,Cluster-43232.77565,Cluster-43232.93730,Cluster-43232.64886,Cluster-43232.92996,Cluster-43232.85017,Cluster-43232.54488,Cluster-43232.107611,Cluster-47273.0,Cluster-43232.76282,Cluster-43232.124366,Cluster-46374.0,Cluster-49819.0,Cluster-42941.0,Cluster-43232.86661,Cluster-43232.101821,Cluster-43232.59842,Cluster-43232.80261,Cluster-43232.98017,Cluster-43232.13640,Cluster-43232.83608,Cluster-43232.83568,Cluster-43232.80855,Cluster-43232.101341,Cluster-43232.74807,Cluster-43232.88016,Cluster-43232.85221,Cluster-43232.108644,Cluster-51659.0,Cluster-40953.0,Cluster-42089.0,Cluster-43232.4793,Cluster-43232.134228,Cluster-43232.81308,Cluster-43232.89658,Cluster-53426.0,Cluster-43232.64989,Cluster-43232.111951,Cluster-55155.0,Cluster-43232.134164,Cluster-43232.81535,Cluster-43232.80999,Cluster-53009.0,Cluster-43232.58745,Cluster-55334.0,Cluster-43232.54238,Cluster-43232.79945,Cluster-43232.92673,Cluster-43232.114661,Cluster-43232.4991,Cluster-43232.99354,Cluster-43232.120559,Cluster-43232.49933,Cluster-42102.0,Cluster-43232.26234,Cluster-43232.97547,Cluster-43232.70498,Cluster-43232.81671,Cluster-43232.82397,Cluster-43232.81642,Cluster-43232.81512,Cluster-43232.94358,Cluster-43232.4611,Cluster-43232.118244,Cluster-44305.0,Cluster-43232.32204,Cluster-43232.118243,Cluster-43232.70622,Cluster-43232.99069,Cluster-43232.81165,Cluster-43232.67000,Cluster-43232.64187,Cluster-43232.35764,Cluster-43232.64185</t>
  </si>
  <si>
    <t>GO:0016829</t>
  </si>
  <si>
    <t>lyase activity</t>
  </si>
  <si>
    <t>41|2544</t>
  </si>
  <si>
    <t>1656|85719</t>
  </si>
  <si>
    <t>Cluster-43232.58085,Cluster-43232.65221,Cluster-47980.0,Cluster-43232.81282,Cluster-43232.86362,Cluster-43232.132694,Cluster-43232.46816,Cluster-43232.26979,Cluster-43232.60579,Cluster-43232.104531,Cluster-43232.76456,Cluster-43232.89448,Cluster-43232.34989,Cluster-43232.90365,Cluster-43232.27729,Cluster-43232.86924,Cluster-43232.118597,Cluster-43232.64333,Cluster-43232.79489,Cluster-43232.81065,Cluster-43232.74579,Cluster-40890.0,Cluster-43232.80675,Cluster-43232.49655,Cluster-43232.81353,Cluster-43232.70932,Cluster-43232.77802,Cluster-43232.39947,Cluster-43232.76976,Cluster-32843.0,Cluster-48191.0,Cluster-43232.73702,Cluster-43232.132923,Cluster-43232.80498,Cluster-44305.0,Cluster-43232.109253,Cluster-54515.0,Cluster-43232.39948,Cluster-43232.81591,Cluster-43232.62342,Cluster-43232.46459</t>
  </si>
  <si>
    <t>GO:0016791</t>
  </si>
  <si>
    <t>phosphatase activity</t>
  </si>
  <si>
    <t>17|2544</t>
  </si>
  <si>
    <t>719|85719</t>
  </si>
  <si>
    <t>Cluster-43232.87553,Cluster-43232.93516,Cluster-43232.50269,Cluster-43232.84618,Cluster-40715.0,Cluster-43232.99238,Cluster-43232.67220,Cluster-43232.89368,Cluster-43232.64954,Cluster-43232.70600,Cluster-43232.112436,Cluster-43232.68683,Cluster-43232.94760,Cluster-43232.79222,Cluster-43232.71413,Cluster-43232.101054,Cluster-43232.53530</t>
  </si>
  <si>
    <t>GO:0003729</t>
  </si>
  <si>
    <t>mRNA binding</t>
  </si>
  <si>
    <t>133|85719</t>
  </si>
  <si>
    <t>Cluster-43232.17663,Cluster-43232.86434</t>
  </si>
  <si>
    <t>GO:0008135</t>
  </si>
  <si>
    <t>translation factor activity, RNA binding</t>
  </si>
  <si>
    <t>Cluster-43232.55388,Cluster-51659.0,Cluster-43232.63699,Cluster-43232.12688,Cluster-43232.82511,Cluster-43232.58119,Cluster-43232.77137,Cluster-43232.70498,Cluster-43232.47125,Cluster-43232.47871,Cluster-48191.0,Cluster-43232.95384</t>
  </si>
  <si>
    <t>GO:0003723</t>
  </si>
  <si>
    <t>RNA binding</t>
  </si>
  <si>
    <t>98|2544</t>
  </si>
  <si>
    <t>3656|85719</t>
  </si>
  <si>
    <t>Cluster-43232.76429,Cluster-43232.89296,Cluster-43232.47871,Cluster-43232.27855,Cluster-43232.94058,Cluster-43232.53371,Cluster-43232.63567,Cluster-50979.0,Cluster-43232.47125,Cluster-43232.63850,Cluster-43232.84922,Cluster-43232.80046,Cluster-43232.84618,Cluster-43232.67146,Cluster-43232.46300,Cluster-45889.0,Cluster-43232.76067,Cluster-43232.97132,Cluster-48191.0,Cluster-43232.95384,Cluster-43232.70600,Cluster-43232.84960,Cluster-36806.0,Cluster-43232.73793,Cluster-42089.0,Cluster-43232.76578,Cluster-43232.58203,Cluster-43232.82511,Cluster-43232.50802,Cluster-43232.91936,Cluster-43232.79618,Cluster-43232.12688,Cluster-2902.1,Cluster-43232.98241,Cluster-43721.0,Cluster-43232.76482,Cluster-43232.70599,Cluster-43232.51438,Cluster-43232.93730,Cluster-60816.0,Cluster-43232.55201,Cluster-43232.74446,Cluster-43232.68396,Cluster-43232.75363,Cluster-43232.58446,Cluster-46085.0,Cluster-43232.38570,Cluster-43232.17663,Cluster-42941.0,Cluster-43232.53530,Cluster-43232.112436,Cluster-43232.97687,Cluster-43232.112531,Cluster-43232.55065,Cluster-43232.85856,Cluster-43232.55388,Cluster-43232.90392,Cluster-43232.109653,Cluster-43232.94302,Cluster-43232.17709,Cluster-43232.59820,Cluster-43232.88276,Cluster-43232.8644,Cluster-51659.0,Cluster-43232.83765,Cluster-43232.58119,Cluster-43232.61396,Cluster-43232.70304,Cluster-43232.65546,Cluster-43232.111951,Cluster-43232.99354,Cluster-43232.63699,Cluster-43232.18167,Cluster-43232.74728,Cluster-43232.69277,Cluster-43232.81743,Cluster-43232.81745,Cluster-43232.31892,Cluster-43232.71129,Cluster-43232.51240,Cluster-43232.101198,Cluster-43232.74147,Cluster-43232.77137,Cluster-43232.65281,Cluster-43232.91175,Cluster-30205.0,Cluster-43232.27288,Cluster-43232.70498,Cluster-43232.64722,Cluster-43232.70719,Cluster-43232.86434,Cluster-43232.82397,Cluster-43232.98889,Cluster-43232.93559,Cluster-43232.70622,Cluster-43232.81591,Cluster-43232.63226,Cluster-43232.71413</t>
  </si>
  <si>
    <t>GO:0022857</t>
  </si>
  <si>
    <t>transmembrane transporter activity</t>
  </si>
  <si>
    <t>169|2544</t>
  </si>
  <si>
    <t>6355|85719</t>
  </si>
  <si>
    <t>Cluster-43232.86093,Cluster-35388.0,Cluster-43232.86095,Cluster-43232.125236,Cluster-43232.48403,Cluster-60294.0,Cluster-43232.52395,Cluster-43232.91503,Cluster-43232.134923,Cluster-43232.76707,Cluster-43232.100581,Cluster-43232.97979,Cluster-43232.93710,Cluster-43232.78624,Cluster-43232.60587,Cluster-43232.90511,Cluster-43232.133081,Cluster-43232.56004,Cluster-43232.51008,Cluster-43232.111998,Cluster-43232.96453,Cluster-43232.64818,Cluster-43232.67221,Cluster-43232.7843,Cluster-43232.133491,Cluster-43232.69806,Cluster-43232.46774,Cluster-43232.94426,Cluster-43232.54822,Cluster-43232.68734,Cluster-43232.136250,Cluster-43232.117009,Cluster-43232.149664,Cluster-43232.58060,Cluster-44405.0,Cluster-43232.107034,Cluster-43232.82717,Cluster-43232.73220,Cluster-43232.3247,Cluster-43232.29311,Cluster-43232.15149,Cluster-33424.0,Cluster-43232.80770,Cluster-43232.112340,Cluster-43232.6911,Cluster-43232.90584,Cluster-43232.66511,Cluster-43232.56300,Cluster-43232.37884,Cluster-43232.15081,Cluster-43232.129285,Cluster-43232.120902,Cluster-43232.109839,Cluster-43232.132923,Cluster-43232.112687,Cluster-43232.42703,Cluster-43232.72383,Cluster-43232.74417,Cluster-43232.81087,Cluster-43232.93501,Cluster-43232.99861,Cluster-43232.87118,Cluster-43232.36960,Cluster-43232.58444,Cluster-43232.78026,Cluster-43232.82525,Cluster-43232.76040,Cluster-43232.9782,Cluster-43232.70660,Cluster-43232.85366,Cluster-43232.80306,Cluster-43232.101821,Cluster-43232.89076,Cluster-43232.44383,Cluster-43232.75169,Cluster-43232.82,Cluster-43232.36126,Cluster-43232.51223,Cluster-43232.143720,Cluster-43232.112531,Cluster-43232.128006,Cluster-43232.56558,Cluster-43232.72208,Cluster-43232.55388,Cluster-43232.37920,Cluster-43232.82127,Cluster-43232.70932,Cluster-43232.59232,Cluster-43232.96366,Cluster-43232.90319,Cluster-43232.88015,Cluster-43232.82047,Cluster-43232.91396,Cluster-43232.88276,Cluster-43232.93196,Cluster-43232.32496,Cluster-43232.44384,Cluster-43232.81308,Cluster-43237.0,Cluster-43232.57239,Cluster-43232.61900,Cluster-43232.46374,Cluster-43232.82973,Cluster-43232.66066,Cluster-43232.125851,Cluster-43232.81535,Cluster-43232.94468,Cluster-43232.39343,Cluster-43232.115882,Cluster-43232.65577,Cluster-43232.66061,Cluster-43232.120487,Cluster-43232.55125,Cluster-43232.33779,Cluster-43232.133267,Cluster-43232.86947,Cluster-43232.105847,Cluster-43232.105846,Cluster-43232.30550,Cluster-43232.40018,Cluster-43232.51846,Cluster-43232.76976,Cluster-43232.54525,Cluster-43232.72693,Cluster-37364.0,Cluster-43232.81747,Cluster-43232.62342,Cluster-43232.107252,Cluster-43232.57526,Cluster-58452.0,Cluster-43232.102424,Cluster-43232.68742,Cluster-43232.132694,Cluster-43232.43809,Cluster-43232.58085,Cluster-43232.23886,Cluster-43232.90943,Cluster-43232.19778,Cluster-43232.132590,Cluster-43232.65168,Cluster-43232.96382,Cluster-43232.112619,Cluster-43232.136566,Cluster-43232.99069,Cluster-43232.30784,Cluster-43232.84922,Cluster-43232.29240,Cluster-43232.106490,Cluster-43232.55635,Cluster-43232.100392,Cluster-43232.655,Cluster-43232.47948,Cluster-32843.0,Cluster-43232.106038,Cluster-43232.16987,Cluster-43232.73204,Cluster-43232.73206,Cluster-43232.31830,Cluster-43232.53366,Cluster-43232.83632,Cluster-54515.0,Cluster-43232.27754,Cluster-43232.22974,Cluster-43232.68584,Cluster-43232.2215,Cluster-43232.40945,Cluster-43232.68948,Cluster-43232.71109,Cluster-43232.77760</t>
  </si>
  <si>
    <t>GO:0004871</t>
  </si>
  <si>
    <t>signal transducer activity</t>
  </si>
  <si>
    <t>1200|85719</t>
  </si>
  <si>
    <t>Cluster-43232.40531,Cluster-40715.0,Cluster-43232.119364,Cluster-43232.90071,Cluster-43232.68584,Cluster-43232.55388,Cluster-43232.77327,Cluster-43232.78624,Cluster-43232.141318,Cluster-43232.117371,Cluster-43232.81725,Cluster-43232.65577,Cluster-43232.59541,Cluster-43232.128201,Cluster-43232.133283,Cluster-43232.97507,Cluster-43232.67082,Cluster-43232.109253,Cluster-43232.72828,Cluster-43232.77592,Cluster-43232.81671,Cluster-43232.99083,Cluster-30539.0,Cluster-43232.98395,Cluster-43232.62342,Cluster-43232.74135</t>
  </si>
  <si>
    <t>GO:0003735</t>
  </si>
  <si>
    <t>structural constituent of ribosome</t>
  </si>
  <si>
    <t>74|2544</t>
  </si>
  <si>
    <t>3223|85719</t>
  </si>
  <si>
    <t>Cluster-43232.69837,Cluster-43232.4991,Cluster-43232.77409,Cluster-43232.96829,Cluster-43232.80855,Cluster-43232.114661,Cluster-43232.81535,Cluster-43232.70622,Cluster-43232.81642,Cluster-43232.74807,Cluster-43232.14128,Cluster-43232.95784,Cluster-43232.32204,Cluster-43232.85221,Cluster-37687.0,Cluster-43232.4146,Cluster-43232.89402,Cluster-43232.17675,Cluster-43232.80046,Cluster-43232.77895,Cluster-51659.0,Cluster-43232.57682,Cluster-43232.57683,Cluster-43232.81308,Cluster-43232.83608,Cluster-43232.4793,Cluster-43232.26234,Cluster-43232.66815,Cluster-43232.101856,Cluster-38770.0,Cluster-55155.0,Cluster-43232.89658,Cluster-43232.82573,Cluster-53426.0,Cluster-43232.64989,Cluster-43232.64886,Cluster-43232.64206,Cluster-43232.62778,Cluster-43232.92996,Cluster-43232.82397,Cluster-43232.99354,Cluster-43232.81512,Cluster-43232.97547,Cluster-43232.84917,Cluster-45889.0,Cluster-43232.85017,Cluster-43232.81064,Cluster-43232.77565,Cluster-43232.76282,Cluster-43232.84991,Cluster-53009.0,Cluster-48191.0,Cluster-43232.58745,Cluster-46374.0,Cluster-43232.93730,Cluster-42941.0,Cluster-43232.86661,Cluster-55334.0,Cluster-44305.0,Cluster-43232.82823,Cluster-43232.100862,Cluster-43232.49933,Cluster-42089.0,Cluster-43232.36105,Cluster-43232.81671,Cluster-43232.98017,Cluster-43232.13640,Cluster-40953.0,Cluster-43232.90104,Cluster-43232.92637,Cluster-43232.64187,Cluster-43232.35764,Cluster-43232.64185,Cluster-43232.88016</t>
  </si>
  <si>
    <t>GO:0016301</t>
  </si>
  <si>
    <t>kinase activity</t>
  </si>
  <si>
    <t>113|2544</t>
  </si>
  <si>
    <t>4696|85719</t>
  </si>
  <si>
    <t>Cluster-43232.61947,Cluster-43232.81185,Cluster-43232.125236,Cluster-40715.0,Cluster-43232.72558,Cluster-43232.105950,Cluster-43232.120283,Cluster-43232.61355,Cluster-43232.27855,Cluster-43232.60187,Cluster-43232.86393,Cluster-43232.133089,Cluster-43232.121623,Cluster-43232.34307,Cluster-43232.112619,Cluster-43232.70729,Cluster-43232.82501,Cluster-43232.76067,Cluster-43232.54822,Cluster-43232.68734,Cluster-43232.35254,Cluster-43232.33438,Cluster-43232.102051,Cluster-43232.70600,Cluster-43232.69489,Cluster-43232.81624,Cluster-43232.34140,Cluster-43232.65702,Cluster-43232.40531,Cluster-43232.40735,Cluster-43232.81932,Cluster-43232.61124,Cluster-43232.134620,Cluster-43232.89564,Cluster-43232.37735,Cluster-43232.103358,Cluster-43232.101650,Cluster-43232.32896,Cluster-43232.70599,Cluster-43232.141318,Cluster-43232.81725,Cluster-43232.36597,Cluster-43232.58214,Cluster-43232.108924,Cluster-43232.97352,Cluster-43232.110529,Cluster-43232.53530,Cluster-43232.141436,Cluster-43232.79370,Cluster-43232.89368,Cluster-43232.112436,Cluster-43232.39059,Cluster-43232.98395,Cluster-43232.71446,Cluster-43232.31272,Cluster-43232.48172,Cluster-43232.98852,Cluster-43232.105674,Cluster-43232.75063,Cluster-43232.118374,Cluster-43232.51857,Cluster-43232.78398,Cluster-43232.83281,Cluster-43232.92667,Cluster-30539.0,Cluster-43232.106847,Cluster-43232.82785,Cluster-43232.133195,Cluster-43232.95181,Cluster-43232.69045,Cluster-43232.81903,Cluster-43232.74728,Cluster-43232.126777,Cluster-43232.84481,Cluster-43232.84482,Cluster-43232.82139,Cluster-43232.61570,Cluster-43232.61572,Cluster-43232.91017,Cluster-43232.73418,Cluster-43232.81743,Cluster-43232.33678,Cluster-43232.31892,Cluster-43232.129259,Cluster-43232.99210,Cluster-43232.84729,Cluster-43232.140673,Cluster-43232.137400,Cluster-43232.75507,Cluster-43232.94476,Cluster-43232.89322,Cluster-43232.38902,Cluster-43232.84618,Cluster-43232.107385,Cluster-43232.117276,Cluster-43232.98760,Cluster-43232.89736,Cluster-43232.64507,Cluster-43232.36595,Cluster-43232.56733,Cluster-43232.99238,Cluster-43232.94358,Cluster-43232.71413,Cluster-43232.94760,Cluster-43232.50707,Cluster-43232.75920,Cluster-43232.90373,Cluster-43232.98407,Cluster-43232.144057,Cluster-43232.96871,Cluster-43232.90441,Cluster-43232.71109,Cluster-43232.102337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2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4" fillId="5" borderId="1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" fillId="15" borderId="4" applyNumberFormat="0" applyFont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18" fillId="20" borderId="8" applyNumberFormat="0" applyAlignment="0" applyProtection="0">
      <alignment vertical="center"/>
    </xf>
    <xf numFmtId="0" fontId="11" fillId="20" borderId="1" applyNumberFormat="0" applyAlignment="0" applyProtection="0">
      <alignment vertical="center"/>
    </xf>
    <xf numFmtId="0" fontId="6" fillId="10" borderId="2" applyNumberFormat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9"/>
  <sheetViews>
    <sheetView tabSelected="1" workbookViewId="0">
      <selection activeCell="A5" sqref="A5"/>
    </sheetView>
  </sheetViews>
  <sheetFormatPr defaultColWidth="9" defaultRowHeight="14.25"/>
  <cols>
    <col min="1" max="1" width="11" style="1" customWidth="1"/>
    <col min="2" max="2" width="9" style="1"/>
    <col min="3" max="3" width="63.75" style="1" customWidth="1"/>
    <col min="4" max="16384" width="9" style="1"/>
  </cols>
  <sheetData>
    <row r="1" spans="1:1">
      <c r="A1" s="1" t="s">
        <v>0</v>
      </c>
    </row>
    <row r="2" spans="1:9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pans="1:9">
      <c r="A3" s="1" t="s">
        <v>10</v>
      </c>
      <c r="B3" s="1" t="s">
        <v>11</v>
      </c>
      <c r="C3" s="1" t="s">
        <v>12</v>
      </c>
      <c r="D3" s="1" t="s">
        <v>13</v>
      </c>
      <c r="E3" s="1" t="s">
        <v>14</v>
      </c>
      <c r="F3" s="2">
        <v>8.1569e-11</v>
      </c>
      <c r="G3" s="2">
        <v>1.1175e-8</v>
      </c>
      <c r="H3" s="1">
        <v>197</v>
      </c>
      <c r="I3" s="1" t="s">
        <v>15</v>
      </c>
    </row>
    <row r="4" spans="1:9">
      <c r="A4" s="1" t="s">
        <v>10</v>
      </c>
      <c r="B4" s="1" t="s">
        <v>16</v>
      </c>
      <c r="C4" s="1" t="s">
        <v>17</v>
      </c>
      <c r="D4" s="1" t="s">
        <v>18</v>
      </c>
      <c r="E4" s="1" t="s">
        <v>19</v>
      </c>
      <c r="F4" s="2">
        <v>7.0988e-5</v>
      </c>
      <c r="G4" s="1">
        <v>0.0019451</v>
      </c>
      <c r="H4" s="1">
        <v>261</v>
      </c>
      <c r="I4" s="1" t="s">
        <v>20</v>
      </c>
    </row>
    <row r="5" spans="1:9">
      <c r="A5" s="1" t="s">
        <v>10</v>
      </c>
      <c r="B5" s="1" t="s">
        <v>21</v>
      </c>
      <c r="C5" s="1" t="s">
        <v>22</v>
      </c>
      <c r="D5" s="1" t="s">
        <v>23</v>
      </c>
      <c r="E5" s="1" t="s">
        <v>24</v>
      </c>
      <c r="F5" s="1">
        <v>0.020585</v>
      </c>
      <c r="G5" s="1">
        <v>0.28201</v>
      </c>
      <c r="H5" s="1">
        <v>27</v>
      </c>
      <c r="I5" s="1" t="s">
        <v>25</v>
      </c>
    </row>
    <row r="6" spans="1:9">
      <c r="A6" s="1" t="s">
        <v>10</v>
      </c>
      <c r="B6" s="1" t="s">
        <v>26</v>
      </c>
      <c r="C6" s="1" t="s">
        <v>27</v>
      </c>
      <c r="D6" s="1" t="s">
        <v>28</v>
      </c>
      <c r="E6" s="1" t="s">
        <v>29</v>
      </c>
      <c r="F6" s="1">
        <v>0.037977</v>
      </c>
      <c r="G6" s="1">
        <v>0.40022</v>
      </c>
      <c r="H6" s="1">
        <v>312</v>
      </c>
      <c r="I6" s="1" t="s">
        <v>30</v>
      </c>
    </row>
    <row r="7" spans="1:9">
      <c r="A7" s="1" t="s">
        <v>10</v>
      </c>
      <c r="B7" s="1" t="s">
        <v>31</v>
      </c>
      <c r="C7" s="1" t="s">
        <v>32</v>
      </c>
      <c r="D7" s="1" t="s">
        <v>33</v>
      </c>
      <c r="E7" s="1" t="s">
        <v>34</v>
      </c>
      <c r="F7" s="1">
        <v>0.051683</v>
      </c>
      <c r="G7" s="1">
        <v>0.47204</v>
      </c>
      <c r="H7" s="1">
        <v>12</v>
      </c>
      <c r="I7" s="1" t="s">
        <v>35</v>
      </c>
    </row>
    <row r="8" spans="1:9">
      <c r="A8" s="1" t="s">
        <v>10</v>
      </c>
      <c r="B8" s="1" t="s">
        <v>36</v>
      </c>
      <c r="C8" s="1" t="s">
        <v>37</v>
      </c>
      <c r="D8" s="1" t="s">
        <v>33</v>
      </c>
      <c r="E8" s="1" t="s">
        <v>38</v>
      </c>
      <c r="F8" s="1">
        <v>0.097796</v>
      </c>
      <c r="G8" s="1">
        <v>0.68917</v>
      </c>
      <c r="H8" s="1">
        <v>12</v>
      </c>
      <c r="I8" s="1" t="s">
        <v>39</v>
      </c>
    </row>
    <row r="9" spans="1:9">
      <c r="A9" s="1" t="s">
        <v>10</v>
      </c>
      <c r="B9" s="1" t="s">
        <v>40</v>
      </c>
      <c r="C9" s="1" t="s">
        <v>41</v>
      </c>
      <c r="D9" s="1" t="s">
        <v>42</v>
      </c>
      <c r="E9" s="1" t="s">
        <v>43</v>
      </c>
      <c r="F9" s="1">
        <v>0.10272</v>
      </c>
      <c r="G9" s="1">
        <v>0.68917</v>
      </c>
      <c r="H9" s="1">
        <v>851</v>
      </c>
      <c r="I9" s="1" t="s">
        <v>44</v>
      </c>
    </row>
    <row r="10" spans="1:9">
      <c r="A10" s="1" t="s">
        <v>10</v>
      </c>
      <c r="B10" s="1" t="s">
        <v>45</v>
      </c>
      <c r="C10" s="1" t="s">
        <v>46</v>
      </c>
      <c r="D10" s="1" t="s">
        <v>47</v>
      </c>
      <c r="E10" s="1" t="s">
        <v>48</v>
      </c>
      <c r="F10" s="1">
        <v>0.11024</v>
      </c>
      <c r="G10" s="1">
        <v>0.68917</v>
      </c>
      <c r="H10" s="1">
        <v>25</v>
      </c>
      <c r="I10" s="1" t="s">
        <v>49</v>
      </c>
    </row>
    <row r="11" spans="1:9">
      <c r="A11" s="1" t="s">
        <v>10</v>
      </c>
      <c r="B11" s="1" t="s">
        <v>50</v>
      </c>
      <c r="C11" s="1" t="s">
        <v>51</v>
      </c>
      <c r="D11" s="1" t="s">
        <v>52</v>
      </c>
      <c r="E11" s="1" t="s">
        <v>53</v>
      </c>
      <c r="F11" s="1">
        <v>0.11525</v>
      </c>
      <c r="G11" s="1">
        <v>0.68917</v>
      </c>
      <c r="H11" s="1">
        <v>14</v>
      </c>
      <c r="I11" s="1" t="s">
        <v>54</v>
      </c>
    </row>
    <row r="12" spans="1:9">
      <c r="A12" s="1" t="s">
        <v>10</v>
      </c>
      <c r="B12" s="1" t="s">
        <v>55</v>
      </c>
      <c r="C12" s="1" t="s">
        <v>56</v>
      </c>
      <c r="D12" s="1" t="s">
        <v>57</v>
      </c>
      <c r="E12" s="1" t="s">
        <v>58</v>
      </c>
      <c r="F12" s="1">
        <v>0.1157</v>
      </c>
      <c r="G12" s="1">
        <v>0.68917</v>
      </c>
      <c r="H12" s="1">
        <v>1</v>
      </c>
      <c r="I12" s="1" t="s">
        <v>59</v>
      </c>
    </row>
    <row r="13" spans="1:9">
      <c r="A13" s="1" t="s">
        <v>10</v>
      </c>
      <c r="B13" s="1" t="s">
        <v>60</v>
      </c>
      <c r="C13" s="1" t="s">
        <v>61</v>
      </c>
      <c r="D13" s="1" t="s">
        <v>62</v>
      </c>
      <c r="E13" s="1" t="s">
        <v>63</v>
      </c>
      <c r="F13" s="1">
        <v>0.20636</v>
      </c>
      <c r="G13" s="1">
        <v>0.97487</v>
      </c>
      <c r="H13" s="1">
        <v>67</v>
      </c>
      <c r="I13" s="1" t="s">
        <v>64</v>
      </c>
    </row>
    <row r="14" spans="1:9">
      <c r="A14" s="1" t="s">
        <v>10</v>
      </c>
      <c r="B14" s="1" t="s">
        <v>65</v>
      </c>
      <c r="C14" s="1" t="s">
        <v>66</v>
      </c>
      <c r="D14" s="1" t="s">
        <v>67</v>
      </c>
      <c r="E14" s="1" t="s">
        <v>68</v>
      </c>
      <c r="F14" s="1">
        <v>0.26403</v>
      </c>
      <c r="G14" s="1">
        <v>1</v>
      </c>
      <c r="H14" s="1">
        <v>3</v>
      </c>
      <c r="I14" s="1" t="s">
        <v>69</v>
      </c>
    </row>
    <row r="15" spans="1:9">
      <c r="A15" s="1" t="s">
        <v>10</v>
      </c>
      <c r="B15" s="1" t="s">
        <v>70</v>
      </c>
      <c r="C15" s="1" t="s">
        <v>71</v>
      </c>
      <c r="D15" s="1" t="s">
        <v>72</v>
      </c>
      <c r="E15" s="1" t="s">
        <v>73</v>
      </c>
      <c r="F15" s="1">
        <v>0.26627</v>
      </c>
      <c r="G15" s="1">
        <v>1</v>
      </c>
      <c r="H15" s="1">
        <v>35</v>
      </c>
      <c r="I15" s="1" t="s">
        <v>74</v>
      </c>
    </row>
    <row r="16" spans="1:9">
      <c r="A16" s="1" t="s">
        <v>10</v>
      </c>
      <c r="B16" s="1" t="s">
        <v>75</v>
      </c>
      <c r="C16" s="1" t="s">
        <v>76</v>
      </c>
      <c r="D16" s="1" t="s">
        <v>77</v>
      </c>
      <c r="E16" s="1" t="s">
        <v>78</v>
      </c>
      <c r="F16" s="1">
        <v>0.27059</v>
      </c>
      <c r="G16" s="1">
        <v>1</v>
      </c>
      <c r="H16" s="1">
        <v>104</v>
      </c>
      <c r="I16" s="1" t="s">
        <v>79</v>
      </c>
    </row>
    <row r="17" spans="1:9">
      <c r="A17" s="1" t="s">
        <v>10</v>
      </c>
      <c r="B17" s="1" t="s">
        <v>80</v>
      </c>
      <c r="C17" s="1" t="s">
        <v>81</v>
      </c>
      <c r="D17" s="1" t="s">
        <v>47</v>
      </c>
      <c r="E17" s="1" t="s">
        <v>82</v>
      </c>
      <c r="F17" s="1">
        <v>0.37123</v>
      </c>
      <c r="G17" s="1">
        <v>1</v>
      </c>
      <c r="H17" s="1">
        <v>25</v>
      </c>
      <c r="I17" s="1" t="s">
        <v>83</v>
      </c>
    </row>
    <row r="18" spans="1:9">
      <c r="A18" s="1" t="s">
        <v>10</v>
      </c>
      <c r="B18" s="1" t="s">
        <v>84</v>
      </c>
      <c r="C18" s="1" t="s">
        <v>85</v>
      </c>
      <c r="D18" s="1" t="s">
        <v>86</v>
      </c>
      <c r="E18" s="1" t="s">
        <v>87</v>
      </c>
      <c r="F18" s="1">
        <v>0.3732</v>
      </c>
      <c r="G18" s="1">
        <v>1</v>
      </c>
      <c r="H18" s="1">
        <v>26</v>
      </c>
      <c r="I18" s="1" t="s">
        <v>88</v>
      </c>
    </row>
    <row r="19" spans="1:9">
      <c r="A19" s="1" t="s">
        <v>10</v>
      </c>
      <c r="B19" s="1" t="s">
        <v>89</v>
      </c>
      <c r="C19" s="1" t="s">
        <v>90</v>
      </c>
      <c r="D19" s="1" t="s">
        <v>91</v>
      </c>
      <c r="E19" s="1" t="s">
        <v>92</v>
      </c>
      <c r="F19" s="1">
        <v>0.43767</v>
      </c>
      <c r="G19" s="1">
        <v>1</v>
      </c>
      <c r="H19" s="1">
        <v>68</v>
      </c>
      <c r="I19" s="1" t="s">
        <v>93</v>
      </c>
    </row>
    <row r="20" spans="1:9">
      <c r="A20" s="1" t="s">
        <v>10</v>
      </c>
      <c r="B20" s="1" t="s">
        <v>94</v>
      </c>
      <c r="C20" s="1" t="s">
        <v>95</v>
      </c>
      <c r="D20" s="1" t="s">
        <v>96</v>
      </c>
      <c r="E20" s="1" t="s">
        <v>97</v>
      </c>
      <c r="F20" s="1">
        <v>0.48365</v>
      </c>
      <c r="G20" s="1">
        <v>1</v>
      </c>
      <c r="H20" s="1">
        <v>13</v>
      </c>
      <c r="I20" s="1" t="s">
        <v>98</v>
      </c>
    </row>
    <row r="21" spans="1:9">
      <c r="A21" s="1" t="s">
        <v>10</v>
      </c>
      <c r="B21" s="1" t="s">
        <v>99</v>
      </c>
      <c r="C21" s="1" t="s">
        <v>100</v>
      </c>
      <c r="D21" s="1" t="s">
        <v>101</v>
      </c>
      <c r="E21" s="1" t="s">
        <v>102</v>
      </c>
      <c r="F21" s="1">
        <v>0.50174</v>
      </c>
      <c r="G21" s="1">
        <v>1</v>
      </c>
      <c r="H21" s="1">
        <v>20</v>
      </c>
      <c r="I21" s="1" t="s">
        <v>103</v>
      </c>
    </row>
    <row r="22" spans="1:9">
      <c r="A22" s="1" t="s">
        <v>10</v>
      </c>
      <c r="B22" s="1" t="s">
        <v>104</v>
      </c>
      <c r="C22" s="1" t="s">
        <v>105</v>
      </c>
      <c r="D22" s="1" t="s">
        <v>106</v>
      </c>
      <c r="E22" s="1" t="s">
        <v>107</v>
      </c>
      <c r="F22" s="1">
        <v>0.51166</v>
      </c>
      <c r="G22" s="1">
        <v>1</v>
      </c>
      <c r="H22" s="1">
        <v>109</v>
      </c>
      <c r="I22" s="1" t="s">
        <v>108</v>
      </c>
    </row>
    <row r="23" spans="1:9">
      <c r="A23" s="1" t="s">
        <v>10</v>
      </c>
      <c r="B23" s="1" t="s">
        <v>109</v>
      </c>
      <c r="C23" s="1" t="s">
        <v>110</v>
      </c>
      <c r="D23" s="1" t="s">
        <v>111</v>
      </c>
      <c r="E23" s="1" t="s">
        <v>112</v>
      </c>
      <c r="F23" s="1">
        <v>0.52371</v>
      </c>
      <c r="G23" s="1">
        <v>1</v>
      </c>
      <c r="H23" s="1">
        <v>7</v>
      </c>
      <c r="I23" s="1" t="s">
        <v>113</v>
      </c>
    </row>
    <row r="24" spans="1:9">
      <c r="A24" s="1" t="s">
        <v>10</v>
      </c>
      <c r="B24" s="1" t="s">
        <v>114</v>
      </c>
      <c r="C24" s="1" t="s">
        <v>115</v>
      </c>
      <c r="D24" s="1" t="s">
        <v>116</v>
      </c>
      <c r="E24" s="1" t="s">
        <v>117</v>
      </c>
      <c r="F24" s="1">
        <v>0.54509</v>
      </c>
      <c r="G24" s="1">
        <v>1</v>
      </c>
      <c r="H24" s="1">
        <v>653</v>
      </c>
      <c r="I24" s="1" t="s">
        <v>118</v>
      </c>
    </row>
    <row r="25" spans="1:9">
      <c r="A25" s="1" t="s">
        <v>10</v>
      </c>
      <c r="B25" s="1" t="s">
        <v>119</v>
      </c>
      <c r="C25" s="1" t="s">
        <v>120</v>
      </c>
      <c r="D25" s="1" t="s">
        <v>23</v>
      </c>
      <c r="E25" s="1" t="s">
        <v>121</v>
      </c>
      <c r="F25" s="1">
        <v>0.56401</v>
      </c>
      <c r="G25" s="1">
        <v>1</v>
      </c>
      <c r="H25" s="1">
        <v>27</v>
      </c>
      <c r="I25" s="1" t="s">
        <v>122</v>
      </c>
    </row>
    <row r="26" spans="1:9">
      <c r="A26" s="1" t="s">
        <v>10</v>
      </c>
      <c r="B26" s="1" t="s">
        <v>123</v>
      </c>
      <c r="C26" s="1" t="s">
        <v>124</v>
      </c>
      <c r="D26" s="1" t="s">
        <v>125</v>
      </c>
      <c r="E26" s="1" t="s">
        <v>126</v>
      </c>
      <c r="F26" s="1">
        <v>0.56752</v>
      </c>
      <c r="G26" s="1">
        <v>1</v>
      </c>
      <c r="H26" s="1">
        <v>65</v>
      </c>
      <c r="I26" s="1" t="s">
        <v>127</v>
      </c>
    </row>
    <row r="27" spans="1:9">
      <c r="A27" s="1" t="s">
        <v>10</v>
      </c>
      <c r="B27" s="1" t="s">
        <v>128</v>
      </c>
      <c r="C27" s="1" t="s">
        <v>129</v>
      </c>
      <c r="D27" s="1" t="s">
        <v>130</v>
      </c>
      <c r="E27" s="1" t="s">
        <v>131</v>
      </c>
      <c r="F27" s="1">
        <v>0.58065</v>
      </c>
      <c r="G27" s="1">
        <v>1</v>
      </c>
      <c r="H27" s="1">
        <v>134</v>
      </c>
      <c r="I27" s="1" t="s">
        <v>132</v>
      </c>
    </row>
    <row r="28" spans="1:9">
      <c r="A28" s="1" t="s">
        <v>10</v>
      </c>
      <c r="B28" s="1" t="s">
        <v>133</v>
      </c>
      <c r="C28" s="1" t="s">
        <v>134</v>
      </c>
      <c r="D28" s="1" t="s">
        <v>135</v>
      </c>
      <c r="E28" s="1" t="s">
        <v>136</v>
      </c>
      <c r="F28" s="1">
        <v>0.60946</v>
      </c>
      <c r="G28" s="1">
        <v>1</v>
      </c>
      <c r="H28" s="1">
        <v>9</v>
      </c>
      <c r="I28" s="1" t="s">
        <v>137</v>
      </c>
    </row>
    <row r="29" spans="1:9">
      <c r="A29" s="1" t="s">
        <v>10</v>
      </c>
      <c r="B29" s="1" t="s">
        <v>138</v>
      </c>
      <c r="C29" s="1" t="s">
        <v>139</v>
      </c>
      <c r="D29" s="1" t="s">
        <v>140</v>
      </c>
      <c r="E29" s="1" t="s">
        <v>141</v>
      </c>
      <c r="F29" s="1">
        <v>0.67795</v>
      </c>
      <c r="G29" s="1">
        <v>1</v>
      </c>
      <c r="H29" s="1">
        <v>5</v>
      </c>
      <c r="I29" s="1" t="s">
        <v>142</v>
      </c>
    </row>
    <row r="30" spans="1:9">
      <c r="A30" s="1" t="s">
        <v>10</v>
      </c>
      <c r="B30" s="1" t="s">
        <v>143</v>
      </c>
      <c r="C30" s="1" t="s">
        <v>144</v>
      </c>
      <c r="D30" s="1" t="s">
        <v>145</v>
      </c>
      <c r="E30" s="1" t="s">
        <v>146</v>
      </c>
      <c r="F30" s="1">
        <v>0.70279</v>
      </c>
      <c r="G30" s="1">
        <v>1</v>
      </c>
      <c r="H30" s="1">
        <v>34</v>
      </c>
      <c r="I30" s="1" t="s">
        <v>147</v>
      </c>
    </row>
    <row r="31" spans="1:9">
      <c r="A31" s="1" t="s">
        <v>10</v>
      </c>
      <c r="B31" s="1" t="s">
        <v>148</v>
      </c>
      <c r="C31" s="1" t="s">
        <v>149</v>
      </c>
      <c r="D31" s="1" t="s">
        <v>150</v>
      </c>
      <c r="E31" s="1" t="s">
        <v>151</v>
      </c>
      <c r="F31" s="1">
        <v>0.7034</v>
      </c>
      <c r="G31" s="1">
        <v>1</v>
      </c>
      <c r="H31" s="1">
        <v>8</v>
      </c>
      <c r="I31" s="1" t="s">
        <v>152</v>
      </c>
    </row>
    <row r="32" spans="1:9">
      <c r="A32" s="1" t="s">
        <v>10</v>
      </c>
      <c r="B32" s="1" t="s">
        <v>153</v>
      </c>
      <c r="C32" s="1" t="s">
        <v>154</v>
      </c>
      <c r="D32" s="1" t="s">
        <v>57</v>
      </c>
      <c r="E32" s="1" t="s">
        <v>155</v>
      </c>
      <c r="F32" s="1">
        <v>0.72372</v>
      </c>
      <c r="G32" s="1">
        <v>1</v>
      </c>
      <c r="H32" s="1">
        <v>1</v>
      </c>
      <c r="I32" s="1" t="s">
        <v>156</v>
      </c>
    </row>
    <row r="33" spans="1:9">
      <c r="A33" s="1" t="s">
        <v>10</v>
      </c>
      <c r="B33" s="1" t="s">
        <v>157</v>
      </c>
      <c r="C33" s="1" t="s">
        <v>158</v>
      </c>
      <c r="D33" s="1" t="s">
        <v>159</v>
      </c>
      <c r="E33" s="1" t="s">
        <v>160</v>
      </c>
      <c r="F33" s="1">
        <v>0.76184</v>
      </c>
      <c r="G33" s="1">
        <v>1</v>
      </c>
      <c r="H33" s="1">
        <v>16</v>
      </c>
      <c r="I33" s="1" t="s">
        <v>161</v>
      </c>
    </row>
    <row r="34" spans="1:9">
      <c r="A34" s="1" t="s">
        <v>10</v>
      </c>
      <c r="B34" s="1" t="s">
        <v>162</v>
      </c>
      <c r="C34" s="1" t="s">
        <v>163</v>
      </c>
      <c r="D34" s="1" t="s">
        <v>164</v>
      </c>
      <c r="E34" s="1" t="s">
        <v>165</v>
      </c>
      <c r="F34" s="1">
        <v>0.76264</v>
      </c>
      <c r="G34" s="1">
        <v>1</v>
      </c>
      <c r="H34" s="1">
        <v>10</v>
      </c>
      <c r="I34" s="1" t="s">
        <v>166</v>
      </c>
    </row>
    <row r="35" spans="1:9">
      <c r="A35" s="1" t="s">
        <v>10</v>
      </c>
      <c r="B35" s="1" t="s">
        <v>167</v>
      </c>
      <c r="C35" s="1" t="s">
        <v>168</v>
      </c>
      <c r="D35" s="1" t="s">
        <v>169</v>
      </c>
      <c r="E35" s="1" t="s">
        <v>170</v>
      </c>
      <c r="F35" s="1">
        <v>0.77598</v>
      </c>
      <c r="G35" s="1">
        <v>1</v>
      </c>
      <c r="H35" s="1">
        <v>94</v>
      </c>
      <c r="I35" s="1" t="s">
        <v>171</v>
      </c>
    </row>
    <row r="36" spans="1:9">
      <c r="A36" s="1" t="s">
        <v>10</v>
      </c>
      <c r="B36" s="1" t="s">
        <v>172</v>
      </c>
      <c r="C36" s="1" t="s">
        <v>173</v>
      </c>
      <c r="D36" s="1" t="s">
        <v>174</v>
      </c>
      <c r="E36" s="1" t="s">
        <v>175</v>
      </c>
      <c r="F36" s="1">
        <v>0.80187</v>
      </c>
      <c r="G36" s="1">
        <v>1</v>
      </c>
      <c r="H36" s="1">
        <v>22</v>
      </c>
      <c r="I36" s="1" t="s">
        <v>176</v>
      </c>
    </row>
    <row r="37" spans="1:9">
      <c r="A37" s="1" t="s">
        <v>10</v>
      </c>
      <c r="B37" s="1" t="s">
        <v>177</v>
      </c>
      <c r="C37" s="1" t="s">
        <v>178</v>
      </c>
      <c r="D37" s="1" t="s">
        <v>23</v>
      </c>
      <c r="E37" s="1" t="s">
        <v>179</v>
      </c>
      <c r="F37" s="1">
        <v>0.807</v>
      </c>
      <c r="G37" s="1">
        <v>1</v>
      </c>
      <c r="H37" s="1">
        <v>27</v>
      </c>
      <c r="I37" s="1" t="s">
        <v>180</v>
      </c>
    </row>
    <row r="38" spans="1:9">
      <c r="A38" s="1" t="s">
        <v>10</v>
      </c>
      <c r="B38" s="1" t="s">
        <v>181</v>
      </c>
      <c r="C38" s="1" t="s">
        <v>182</v>
      </c>
      <c r="D38" s="1" t="s">
        <v>183</v>
      </c>
      <c r="E38" s="1" t="s">
        <v>184</v>
      </c>
      <c r="F38" s="1">
        <v>0.82779</v>
      </c>
      <c r="G38" s="1">
        <v>1</v>
      </c>
      <c r="H38" s="1">
        <v>2</v>
      </c>
      <c r="I38" s="1" t="s">
        <v>185</v>
      </c>
    </row>
    <row r="39" spans="1:9">
      <c r="A39" s="1" t="s">
        <v>10</v>
      </c>
      <c r="B39" s="1" t="s">
        <v>186</v>
      </c>
      <c r="C39" s="1" t="s">
        <v>187</v>
      </c>
      <c r="D39" s="1" t="s">
        <v>188</v>
      </c>
      <c r="E39" s="1" t="s">
        <v>189</v>
      </c>
      <c r="F39" s="1">
        <v>0.84074</v>
      </c>
      <c r="G39" s="1">
        <v>1</v>
      </c>
      <c r="H39" s="1">
        <v>49</v>
      </c>
      <c r="I39" s="1" t="s">
        <v>190</v>
      </c>
    </row>
    <row r="40" spans="1:9">
      <c r="A40" s="1" t="s">
        <v>10</v>
      </c>
      <c r="B40" s="1" t="s">
        <v>191</v>
      </c>
      <c r="C40" s="1" t="s">
        <v>192</v>
      </c>
      <c r="D40" s="1" t="s">
        <v>52</v>
      </c>
      <c r="E40" s="1" t="s">
        <v>193</v>
      </c>
      <c r="F40" s="1">
        <v>0.85132</v>
      </c>
      <c r="G40" s="1">
        <v>1</v>
      </c>
      <c r="H40" s="1">
        <v>14</v>
      </c>
      <c r="I40" s="1" t="s">
        <v>194</v>
      </c>
    </row>
    <row r="41" spans="1:9">
      <c r="A41" s="1" t="s">
        <v>10</v>
      </c>
      <c r="B41" s="1" t="s">
        <v>195</v>
      </c>
      <c r="C41" s="1" t="s">
        <v>196</v>
      </c>
      <c r="D41" s="1" t="s">
        <v>57</v>
      </c>
      <c r="E41" s="1" t="s">
        <v>197</v>
      </c>
      <c r="F41" s="1">
        <v>0.85969</v>
      </c>
      <c r="G41" s="1">
        <v>1</v>
      </c>
      <c r="H41" s="1">
        <v>1</v>
      </c>
      <c r="I41" s="1" t="s">
        <v>198</v>
      </c>
    </row>
    <row r="42" spans="1:9">
      <c r="A42" s="1" t="s">
        <v>10</v>
      </c>
      <c r="B42" s="1" t="s">
        <v>199</v>
      </c>
      <c r="C42" s="1" t="s">
        <v>200</v>
      </c>
      <c r="D42" s="1" t="s">
        <v>52</v>
      </c>
      <c r="E42" s="1" t="s">
        <v>201</v>
      </c>
      <c r="F42" s="1">
        <v>0.86488</v>
      </c>
      <c r="G42" s="1">
        <v>1</v>
      </c>
      <c r="H42" s="1">
        <v>14</v>
      </c>
      <c r="I42" s="1" t="s">
        <v>202</v>
      </c>
    </row>
    <row r="43" spans="1:9">
      <c r="A43" s="1" t="s">
        <v>10</v>
      </c>
      <c r="B43" s="1" t="s">
        <v>203</v>
      </c>
      <c r="C43" s="1" t="s">
        <v>204</v>
      </c>
      <c r="D43" s="1" t="s">
        <v>111</v>
      </c>
      <c r="E43" s="1" t="s">
        <v>205</v>
      </c>
      <c r="F43" s="1">
        <v>0.87086</v>
      </c>
      <c r="G43" s="1">
        <v>1</v>
      </c>
      <c r="H43" s="1">
        <v>7</v>
      </c>
      <c r="I43" s="1" t="s">
        <v>206</v>
      </c>
    </row>
    <row r="44" spans="1:9">
      <c r="A44" s="1" t="s">
        <v>10</v>
      </c>
      <c r="B44" s="1" t="s">
        <v>207</v>
      </c>
      <c r="C44" s="1" t="s">
        <v>208</v>
      </c>
      <c r="D44" s="1" t="s">
        <v>33</v>
      </c>
      <c r="E44" s="1" t="s">
        <v>209</v>
      </c>
      <c r="F44" s="1">
        <v>0.88867</v>
      </c>
      <c r="G44" s="1">
        <v>1</v>
      </c>
      <c r="H44" s="1">
        <v>12</v>
      </c>
      <c r="I44" s="1" t="s">
        <v>210</v>
      </c>
    </row>
    <row r="45" spans="1:9">
      <c r="A45" s="1" t="s">
        <v>10</v>
      </c>
      <c r="B45" s="1" t="s">
        <v>211</v>
      </c>
      <c r="C45" s="1" t="s">
        <v>212</v>
      </c>
      <c r="D45" s="1" t="s">
        <v>57</v>
      </c>
      <c r="E45" s="1" t="s">
        <v>213</v>
      </c>
      <c r="F45" s="1">
        <v>0.89683</v>
      </c>
      <c r="G45" s="1">
        <v>1</v>
      </c>
      <c r="H45" s="1">
        <v>1</v>
      </c>
      <c r="I45" s="1" t="s">
        <v>214</v>
      </c>
    </row>
    <row r="46" spans="1:9">
      <c r="A46" s="1" t="s">
        <v>10</v>
      </c>
      <c r="B46" s="1" t="s">
        <v>215</v>
      </c>
      <c r="C46" s="1" t="s">
        <v>216</v>
      </c>
      <c r="D46" s="1" t="s">
        <v>217</v>
      </c>
      <c r="E46" s="1" t="s">
        <v>218</v>
      </c>
      <c r="F46" s="1">
        <v>0.90028</v>
      </c>
      <c r="G46" s="1">
        <v>1</v>
      </c>
      <c r="H46" s="1">
        <v>153</v>
      </c>
      <c r="I46" s="1" t="s">
        <v>219</v>
      </c>
    </row>
    <row r="47" spans="1:9">
      <c r="A47" s="1" t="s">
        <v>10</v>
      </c>
      <c r="B47" s="1" t="s">
        <v>220</v>
      </c>
      <c r="C47" s="1" t="s">
        <v>221</v>
      </c>
      <c r="D47" s="1" t="s">
        <v>222</v>
      </c>
      <c r="E47" s="1" t="s">
        <v>223</v>
      </c>
      <c r="F47" s="1">
        <v>0.90128</v>
      </c>
      <c r="G47" s="1">
        <v>1</v>
      </c>
      <c r="H47" s="1">
        <v>380</v>
      </c>
      <c r="I47" s="1" t="s">
        <v>224</v>
      </c>
    </row>
    <row r="48" spans="1:9">
      <c r="A48" s="1" t="s">
        <v>10</v>
      </c>
      <c r="B48" s="1" t="s">
        <v>225</v>
      </c>
      <c r="C48" s="1" t="s">
        <v>226</v>
      </c>
      <c r="D48" s="1" t="s">
        <v>227</v>
      </c>
      <c r="E48" s="1" t="s">
        <v>228</v>
      </c>
      <c r="F48" s="1">
        <v>0.90398</v>
      </c>
      <c r="G48" s="1">
        <v>1</v>
      </c>
      <c r="H48" s="1">
        <v>39</v>
      </c>
      <c r="I48" s="1" t="s">
        <v>229</v>
      </c>
    </row>
    <row r="49" spans="1:9">
      <c r="A49" s="1" t="s">
        <v>10</v>
      </c>
      <c r="B49" s="1" t="s">
        <v>230</v>
      </c>
      <c r="C49" s="1" t="s">
        <v>231</v>
      </c>
      <c r="D49" s="1" t="s">
        <v>232</v>
      </c>
      <c r="E49" s="1" t="s">
        <v>233</v>
      </c>
      <c r="F49" s="1">
        <v>0.90546</v>
      </c>
      <c r="G49" s="1">
        <v>1</v>
      </c>
      <c r="H49" s="1">
        <v>37</v>
      </c>
      <c r="I49" s="1" t="s">
        <v>234</v>
      </c>
    </row>
    <row r="50" spans="1:9">
      <c r="A50" s="1" t="s">
        <v>10</v>
      </c>
      <c r="B50" s="1" t="s">
        <v>235</v>
      </c>
      <c r="C50" s="1" t="s">
        <v>236</v>
      </c>
      <c r="D50" s="1" t="s">
        <v>237</v>
      </c>
      <c r="E50" s="1" t="s">
        <v>238</v>
      </c>
      <c r="F50" s="1">
        <v>0.91482</v>
      </c>
      <c r="G50" s="1">
        <v>1</v>
      </c>
      <c r="H50" s="1">
        <v>11</v>
      </c>
      <c r="I50" s="1" t="s">
        <v>239</v>
      </c>
    </row>
    <row r="51" spans="1:9">
      <c r="A51" s="1" t="s">
        <v>10</v>
      </c>
      <c r="B51" s="1" t="s">
        <v>240</v>
      </c>
      <c r="C51" s="1" t="s">
        <v>241</v>
      </c>
      <c r="D51" s="1" t="s">
        <v>33</v>
      </c>
      <c r="E51" s="1" t="s">
        <v>242</v>
      </c>
      <c r="F51" s="1">
        <v>0.92471</v>
      </c>
      <c r="G51" s="1">
        <v>1</v>
      </c>
      <c r="H51" s="1">
        <v>12</v>
      </c>
      <c r="I51" s="1" t="s">
        <v>243</v>
      </c>
    </row>
    <row r="52" spans="1:9">
      <c r="A52" s="1" t="s">
        <v>10</v>
      </c>
      <c r="B52" s="1" t="s">
        <v>244</v>
      </c>
      <c r="C52" s="1" t="s">
        <v>245</v>
      </c>
      <c r="D52" s="1" t="s">
        <v>246</v>
      </c>
      <c r="E52" s="1" t="s">
        <v>247</v>
      </c>
      <c r="F52" s="1">
        <v>0.92641</v>
      </c>
      <c r="G52" s="1">
        <v>1</v>
      </c>
      <c r="H52" s="1">
        <v>6</v>
      </c>
      <c r="I52" s="1" t="s">
        <v>248</v>
      </c>
    </row>
    <row r="53" spans="1:9">
      <c r="A53" s="1" t="s">
        <v>10</v>
      </c>
      <c r="B53" s="1" t="s">
        <v>249</v>
      </c>
      <c r="C53" s="1" t="s">
        <v>250</v>
      </c>
      <c r="D53" s="1" t="s">
        <v>57</v>
      </c>
      <c r="E53" s="1" t="s">
        <v>251</v>
      </c>
      <c r="F53" s="1">
        <v>0.94088</v>
      </c>
      <c r="G53" s="1">
        <v>1</v>
      </c>
      <c r="H53" s="1">
        <v>1</v>
      </c>
      <c r="I53" s="1" t="s">
        <v>252</v>
      </c>
    </row>
    <row r="54" spans="1:9">
      <c r="A54" s="1" t="s">
        <v>10</v>
      </c>
      <c r="B54" s="1" t="s">
        <v>253</v>
      </c>
      <c r="C54" s="1" t="s">
        <v>254</v>
      </c>
      <c r="D54" s="1" t="s">
        <v>101</v>
      </c>
      <c r="E54" s="1" t="s">
        <v>255</v>
      </c>
      <c r="F54" s="1">
        <v>0.94187</v>
      </c>
      <c r="G54" s="1">
        <v>1</v>
      </c>
      <c r="H54" s="1">
        <v>20</v>
      </c>
      <c r="I54" s="1" t="s">
        <v>256</v>
      </c>
    </row>
    <row r="55" spans="1:9">
      <c r="A55" s="1" t="s">
        <v>10</v>
      </c>
      <c r="B55" s="1" t="s">
        <v>257</v>
      </c>
      <c r="C55" s="1" t="s">
        <v>258</v>
      </c>
      <c r="D55" s="1" t="s">
        <v>52</v>
      </c>
      <c r="E55" s="1" t="s">
        <v>259</v>
      </c>
      <c r="F55" s="1">
        <v>0.94284</v>
      </c>
      <c r="G55" s="1">
        <v>1</v>
      </c>
      <c r="H55" s="1">
        <v>14</v>
      </c>
      <c r="I55" s="1" t="s">
        <v>260</v>
      </c>
    </row>
    <row r="56" spans="1:9">
      <c r="A56" s="1" t="s">
        <v>10</v>
      </c>
      <c r="B56" s="1" t="s">
        <v>261</v>
      </c>
      <c r="C56" s="1" t="s">
        <v>262</v>
      </c>
      <c r="D56" s="1" t="s">
        <v>263</v>
      </c>
      <c r="E56" s="1" t="s">
        <v>264</v>
      </c>
      <c r="F56" s="1">
        <v>0.94383</v>
      </c>
      <c r="G56" s="1">
        <v>1</v>
      </c>
      <c r="H56" s="1">
        <v>38</v>
      </c>
      <c r="I56" s="1" t="s">
        <v>265</v>
      </c>
    </row>
    <row r="57" spans="1:9">
      <c r="A57" s="1" t="s">
        <v>10</v>
      </c>
      <c r="B57" s="1" t="s">
        <v>266</v>
      </c>
      <c r="C57" s="1" t="s">
        <v>267</v>
      </c>
      <c r="D57" s="1" t="s">
        <v>57</v>
      </c>
      <c r="E57" s="1" t="s">
        <v>268</v>
      </c>
      <c r="F57" s="1">
        <v>0.94491</v>
      </c>
      <c r="G57" s="1">
        <v>1</v>
      </c>
      <c r="H57" s="1">
        <v>1</v>
      </c>
      <c r="I57" s="1" t="s">
        <v>269</v>
      </c>
    </row>
    <row r="58" spans="1:9">
      <c r="A58" s="1" t="s">
        <v>10</v>
      </c>
      <c r="B58" s="1" t="s">
        <v>270</v>
      </c>
      <c r="C58" s="1" t="s">
        <v>271</v>
      </c>
      <c r="D58" s="1" t="s">
        <v>150</v>
      </c>
      <c r="E58" s="1" t="s">
        <v>272</v>
      </c>
      <c r="F58" s="1">
        <v>0.97208</v>
      </c>
      <c r="G58" s="1">
        <v>1</v>
      </c>
      <c r="H58" s="1">
        <v>8</v>
      </c>
      <c r="I58" s="1" t="s">
        <v>273</v>
      </c>
    </row>
    <row r="59" spans="1:9">
      <c r="A59" s="1" t="s">
        <v>10</v>
      </c>
      <c r="B59" s="1" t="s">
        <v>274</v>
      </c>
      <c r="C59" s="1" t="s">
        <v>275</v>
      </c>
      <c r="D59" s="1" t="s">
        <v>276</v>
      </c>
      <c r="E59" s="1" t="s">
        <v>277</v>
      </c>
      <c r="F59" s="1">
        <v>0.97314</v>
      </c>
      <c r="G59" s="1">
        <v>1</v>
      </c>
      <c r="H59" s="1">
        <v>92</v>
      </c>
      <c r="I59" s="1" t="s">
        <v>278</v>
      </c>
    </row>
    <row r="60" spans="1:9">
      <c r="A60" s="1" t="s">
        <v>10</v>
      </c>
      <c r="B60" s="1" t="s">
        <v>279</v>
      </c>
      <c r="C60" s="1" t="s">
        <v>280</v>
      </c>
      <c r="D60" s="1" t="s">
        <v>281</v>
      </c>
      <c r="E60" s="1" t="s">
        <v>282</v>
      </c>
      <c r="F60" s="1">
        <v>0.98298</v>
      </c>
      <c r="G60" s="1">
        <v>1</v>
      </c>
      <c r="H60" s="1">
        <v>45</v>
      </c>
      <c r="I60" s="1" t="s">
        <v>283</v>
      </c>
    </row>
    <row r="61" spans="1:9">
      <c r="A61" s="1" t="s">
        <v>10</v>
      </c>
      <c r="B61" s="1" t="s">
        <v>284</v>
      </c>
      <c r="C61" s="1" t="s">
        <v>285</v>
      </c>
      <c r="D61" s="1" t="s">
        <v>286</v>
      </c>
      <c r="E61" s="1" t="s">
        <v>287</v>
      </c>
      <c r="F61" s="1">
        <v>0.98966</v>
      </c>
      <c r="G61" s="1">
        <v>1</v>
      </c>
      <c r="H61" s="1">
        <v>76</v>
      </c>
      <c r="I61" s="1" t="s">
        <v>288</v>
      </c>
    </row>
    <row r="62" spans="1:9">
      <c r="A62" s="1" t="s">
        <v>10</v>
      </c>
      <c r="B62" s="1" t="s">
        <v>289</v>
      </c>
      <c r="C62" s="1" t="s">
        <v>290</v>
      </c>
      <c r="D62" s="1" t="s">
        <v>125</v>
      </c>
      <c r="E62" s="1" t="s">
        <v>291</v>
      </c>
      <c r="F62" s="1">
        <v>0.99127</v>
      </c>
      <c r="G62" s="1">
        <v>1</v>
      </c>
      <c r="H62" s="1">
        <v>65</v>
      </c>
      <c r="I62" s="1" t="s">
        <v>292</v>
      </c>
    </row>
    <row r="63" spans="1:9">
      <c r="A63" s="1" t="s">
        <v>10</v>
      </c>
      <c r="B63" s="1" t="s">
        <v>293</v>
      </c>
      <c r="C63" s="1" t="s">
        <v>294</v>
      </c>
      <c r="D63" s="1" t="s">
        <v>295</v>
      </c>
      <c r="E63" s="1" t="s">
        <v>296</v>
      </c>
      <c r="F63" s="1">
        <v>0.99158</v>
      </c>
      <c r="G63" s="1">
        <v>1</v>
      </c>
      <c r="H63" s="1">
        <v>107</v>
      </c>
      <c r="I63" s="1" t="s">
        <v>297</v>
      </c>
    </row>
    <row r="64" spans="1:9">
      <c r="A64" s="1" t="s">
        <v>10</v>
      </c>
      <c r="B64" s="1" t="s">
        <v>298</v>
      </c>
      <c r="C64" s="1" t="s">
        <v>299</v>
      </c>
      <c r="D64" s="1" t="s">
        <v>300</v>
      </c>
      <c r="E64" s="1" t="s">
        <v>301</v>
      </c>
      <c r="F64" s="1">
        <v>0.99369</v>
      </c>
      <c r="G64" s="1">
        <v>1</v>
      </c>
      <c r="H64" s="1">
        <v>21</v>
      </c>
      <c r="I64" s="1" t="s">
        <v>302</v>
      </c>
    </row>
    <row r="65" spans="1:9">
      <c r="A65" s="1" t="s">
        <v>10</v>
      </c>
      <c r="B65" s="1" t="s">
        <v>303</v>
      </c>
      <c r="C65" s="1" t="s">
        <v>304</v>
      </c>
      <c r="D65" s="1" t="s">
        <v>305</v>
      </c>
      <c r="E65" s="1" t="s">
        <v>306</v>
      </c>
      <c r="F65" s="1">
        <v>0.99457</v>
      </c>
      <c r="G65" s="1">
        <v>1</v>
      </c>
      <c r="H65" s="1">
        <v>32</v>
      </c>
      <c r="I65" s="1" t="s">
        <v>307</v>
      </c>
    </row>
    <row r="66" spans="1:9">
      <c r="A66" s="1" t="s">
        <v>10</v>
      </c>
      <c r="B66" s="1" t="s">
        <v>308</v>
      </c>
      <c r="C66" s="1" t="s">
        <v>309</v>
      </c>
      <c r="D66" s="1" t="s">
        <v>310</v>
      </c>
      <c r="E66" s="1" t="s">
        <v>311</v>
      </c>
      <c r="F66" s="1">
        <v>0.99924</v>
      </c>
      <c r="G66" s="1">
        <v>1</v>
      </c>
      <c r="H66" s="1">
        <v>128</v>
      </c>
      <c r="I66" s="1" t="s">
        <v>312</v>
      </c>
    </row>
    <row r="67" spans="1:9">
      <c r="A67" s="1" t="s">
        <v>10</v>
      </c>
      <c r="B67" s="1" t="s">
        <v>313</v>
      </c>
      <c r="C67" s="1" t="s">
        <v>314</v>
      </c>
      <c r="D67" s="1" t="s">
        <v>315</v>
      </c>
      <c r="E67" s="1" t="s">
        <v>316</v>
      </c>
      <c r="F67" s="1">
        <v>0.99945</v>
      </c>
      <c r="G67" s="1">
        <v>1</v>
      </c>
      <c r="H67" s="1">
        <v>168</v>
      </c>
      <c r="I67" s="1" t="s">
        <v>317</v>
      </c>
    </row>
    <row r="68" spans="1:9">
      <c r="A68" s="1" t="s">
        <v>10</v>
      </c>
      <c r="B68" s="1" t="s">
        <v>318</v>
      </c>
      <c r="C68" s="1" t="s">
        <v>319</v>
      </c>
      <c r="D68" s="1" t="s">
        <v>320</v>
      </c>
      <c r="E68" s="1" t="s">
        <v>321</v>
      </c>
      <c r="F68" s="1">
        <v>0.99983</v>
      </c>
      <c r="G68" s="1">
        <v>1</v>
      </c>
      <c r="H68" s="1">
        <v>4</v>
      </c>
      <c r="I68" s="1" t="s">
        <v>322</v>
      </c>
    </row>
    <row r="69" spans="1:9">
      <c r="A69" s="1" t="s">
        <v>323</v>
      </c>
      <c r="B69" s="1" t="s">
        <v>324</v>
      </c>
      <c r="C69" s="1" t="s">
        <v>325</v>
      </c>
      <c r="D69" s="1" t="s">
        <v>159</v>
      </c>
      <c r="E69" s="1" t="s">
        <v>326</v>
      </c>
      <c r="F69" s="1">
        <v>0.0037309</v>
      </c>
      <c r="G69" s="1">
        <v>0.063892</v>
      </c>
      <c r="H69" s="1">
        <v>16</v>
      </c>
      <c r="I69" s="1" t="s">
        <v>327</v>
      </c>
    </row>
    <row r="70" spans="1:9">
      <c r="A70" s="1" t="s">
        <v>323</v>
      </c>
      <c r="B70" s="1" t="s">
        <v>328</v>
      </c>
      <c r="C70" s="1" t="s">
        <v>329</v>
      </c>
      <c r="D70" s="1" t="s">
        <v>47</v>
      </c>
      <c r="E70" s="1" t="s">
        <v>330</v>
      </c>
      <c r="F70" s="1">
        <v>0.036657</v>
      </c>
      <c r="G70" s="1">
        <v>0.40022</v>
      </c>
      <c r="H70" s="1">
        <v>25</v>
      </c>
      <c r="I70" s="1" t="s">
        <v>331</v>
      </c>
    </row>
    <row r="71" spans="1:9">
      <c r="A71" s="1" t="s">
        <v>323</v>
      </c>
      <c r="B71" s="1" t="s">
        <v>332</v>
      </c>
      <c r="C71" s="1" t="s">
        <v>333</v>
      </c>
      <c r="D71" s="1" t="s">
        <v>52</v>
      </c>
      <c r="E71" s="1" t="s">
        <v>334</v>
      </c>
      <c r="F71" s="1">
        <v>0.070744</v>
      </c>
      <c r="G71" s="1">
        <v>0.57011</v>
      </c>
      <c r="H71" s="1">
        <v>14</v>
      </c>
      <c r="I71" s="1" t="s">
        <v>335</v>
      </c>
    </row>
    <row r="72" spans="1:9">
      <c r="A72" s="1" t="s">
        <v>323</v>
      </c>
      <c r="B72" s="1" t="s">
        <v>336</v>
      </c>
      <c r="C72" s="1" t="s">
        <v>337</v>
      </c>
      <c r="D72" s="1" t="s">
        <v>67</v>
      </c>
      <c r="E72" s="1" t="s">
        <v>338</v>
      </c>
      <c r="F72" s="1">
        <v>0.24385</v>
      </c>
      <c r="G72" s="1">
        <v>1</v>
      </c>
      <c r="H72" s="1">
        <v>3</v>
      </c>
      <c r="I72" s="1" t="s">
        <v>339</v>
      </c>
    </row>
    <row r="73" spans="1:9">
      <c r="A73" s="1" t="s">
        <v>323</v>
      </c>
      <c r="B73" s="1" t="s">
        <v>340</v>
      </c>
      <c r="C73" s="1" t="s">
        <v>341</v>
      </c>
      <c r="D73" s="1" t="s">
        <v>111</v>
      </c>
      <c r="E73" s="1" t="s">
        <v>342</v>
      </c>
      <c r="F73" s="1">
        <v>0.33838</v>
      </c>
      <c r="G73" s="1">
        <v>1</v>
      </c>
      <c r="H73" s="1">
        <v>7</v>
      </c>
      <c r="I73" s="1" t="s">
        <v>343</v>
      </c>
    </row>
    <row r="74" spans="1:9">
      <c r="A74" s="1" t="s">
        <v>323</v>
      </c>
      <c r="B74" s="1" t="s">
        <v>344</v>
      </c>
      <c r="C74" s="1" t="s">
        <v>345</v>
      </c>
      <c r="D74" s="1" t="s">
        <v>140</v>
      </c>
      <c r="E74" s="1" t="s">
        <v>346</v>
      </c>
      <c r="F74" s="1">
        <v>0.62762</v>
      </c>
      <c r="G74" s="1">
        <v>1</v>
      </c>
      <c r="H74" s="1">
        <v>5</v>
      </c>
      <c r="I74" s="1" t="s">
        <v>347</v>
      </c>
    </row>
    <row r="75" spans="1:9">
      <c r="A75" s="1" t="s">
        <v>323</v>
      </c>
      <c r="B75" s="1" t="s">
        <v>348</v>
      </c>
      <c r="C75" s="1" t="s">
        <v>349</v>
      </c>
      <c r="D75" s="1" t="s">
        <v>159</v>
      </c>
      <c r="E75" s="1" t="s">
        <v>350</v>
      </c>
      <c r="F75" s="1">
        <v>0.66111</v>
      </c>
      <c r="G75" s="1">
        <v>1</v>
      </c>
      <c r="H75" s="1">
        <v>16</v>
      </c>
      <c r="I75" s="1" t="s">
        <v>351</v>
      </c>
    </row>
    <row r="76" spans="1:9">
      <c r="A76" s="1" t="s">
        <v>323</v>
      </c>
      <c r="B76" s="1" t="s">
        <v>352</v>
      </c>
      <c r="C76" s="1" t="s">
        <v>353</v>
      </c>
      <c r="D76" s="1" t="s">
        <v>354</v>
      </c>
      <c r="E76" s="1" t="s">
        <v>355</v>
      </c>
      <c r="F76" s="1">
        <v>0.66722</v>
      </c>
      <c r="G76" s="1">
        <v>1</v>
      </c>
      <c r="H76" s="1">
        <v>48</v>
      </c>
      <c r="I76" s="1" t="s">
        <v>356</v>
      </c>
    </row>
    <row r="77" spans="1:9">
      <c r="A77" s="1" t="s">
        <v>323</v>
      </c>
      <c r="B77" s="1" t="s">
        <v>357</v>
      </c>
      <c r="C77" s="1" t="s">
        <v>358</v>
      </c>
      <c r="D77" s="1" t="s">
        <v>320</v>
      </c>
      <c r="E77" s="1" t="s">
        <v>359</v>
      </c>
      <c r="F77" s="1">
        <v>0.73216</v>
      </c>
      <c r="G77" s="1">
        <v>1</v>
      </c>
      <c r="H77" s="1">
        <v>4</v>
      </c>
      <c r="I77" s="1" t="s">
        <v>360</v>
      </c>
    </row>
    <row r="78" spans="1:9">
      <c r="A78" s="1" t="s">
        <v>323</v>
      </c>
      <c r="B78" s="1" t="s">
        <v>361</v>
      </c>
      <c r="C78" s="1" t="s">
        <v>362</v>
      </c>
      <c r="D78" s="1" t="s">
        <v>320</v>
      </c>
      <c r="E78" s="1" t="s">
        <v>363</v>
      </c>
      <c r="F78" s="1">
        <v>0.73801</v>
      </c>
      <c r="G78" s="1">
        <v>1</v>
      </c>
      <c r="H78" s="1">
        <v>4</v>
      </c>
      <c r="I78" s="1" t="s">
        <v>364</v>
      </c>
    </row>
    <row r="79" spans="1:9">
      <c r="A79" s="1" t="s">
        <v>323</v>
      </c>
      <c r="B79" s="1" t="s">
        <v>365</v>
      </c>
      <c r="C79" s="1" t="s">
        <v>366</v>
      </c>
      <c r="D79" s="1" t="s">
        <v>367</v>
      </c>
      <c r="E79" s="1" t="s">
        <v>368</v>
      </c>
      <c r="F79" s="1">
        <v>0.73945</v>
      </c>
      <c r="G79" s="1">
        <v>1</v>
      </c>
      <c r="H79" s="1">
        <v>103</v>
      </c>
      <c r="I79" s="1" t="s">
        <v>369</v>
      </c>
    </row>
    <row r="80" spans="1:9">
      <c r="A80" s="1" t="s">
        <v>323</v>
      </c>
      <c r="B80" s="1" t="s">
        <v>370</v>
      </c>
      <c r="C80" s="1" t="s">
        <v>371</v>
      </c>
      <c r="D80" s="1" t="s">
        <v>111</v>
      </c>
      <c r="E80" s="1" t="s">
        <v>372</v>
      </c>
      <c r="F80" s="1">
        <v>0.76267</v>
      </c>
      <c r="G80" s="1">
        <v>1</v>
      </c>
      <c r="H80" s="1">
        <v>7</v>
      </c>
      <c r="I80" s="1" t="s">
        <v>373</v>
      </c>
    </row>
    <row r="81" spans="1:9">
      <c r="A81" s="1" t="s">
        <v>323</v>
      </c>
      <c r="B81" s="1" t="s">
        <v>374</v>
      </c>
      <c r="C81" s="1" t="s">
        <v>375</v>
      </c>
      <c r="D81" s="1" t="s">
        <v>47</v>
      </c>
      <c r="E81" s="1" t="s">
        <v>376</v>
      </c>
      <c r="F81" s="1">
        <v>0.86594</v>
      </c>
      <c r="G81" s="1">
        <v>1</v>
      </c>
      <c r="H81" s="1">
        <v>25</v>
      </c>
      <c r="I81" s="1" t="s">
        <v>377</v>
      </c>
    </row>
    <row r="82" spans="1:9">
      <c r="A82" s="1" t="s">
        <v>323</v>
      </c>
      <c r="B82" s="1" t="s">
        <v>378</v>
      </c>
      <c r="C82" s="1" t="s">
        <v>379</v>
      </c>
      <c r="D82" s="1" t="s">
        <v>183</v>
      </c>
      <c r="E82" s="1" t="s">
        <v>380</v>
      </c>
      <c r="F82" s="1">
        <v>0.89743</v>
      </c>
      <c r="G82" s="1">
        <v>1</v>
      </c>
      <c r="H82" s="1">
        <v>2</v>
      </c>
      <c r="I82" s="1" t="s">
        <v>381</v>
      </c>
    </row>
    <row r="83" spans="1:9">
      <c r="A83" s="1" t="s">
        <v>323</v>
      </c>
      <c r="B83" s="1" t="s">
        <v>382</v>
      </c>
      <c r="C83" s="1" t="s">
        <v>383</v>
      </c>
      <c r="D83" s="1" t="s">
        <v>188</v>
      </c>
      <c r="E83" s="1" t="s">
        <v>384</v>
      </c>
      <c r="F83" s="1">
        <v>0.89953</v>
      </c>
      <c r="G83" s="1">
        <v>1</v>
      </c>
      <c r="H83" s="1">
        <v>49</v>
      </c>
      <c r="I83" s="1" t="s">
        <v>385</v>
      </c>
    </row>
    <row r="84" spans="1:9">
      <c r="A84" s="1" t="s">
        <v>323</v>
      </c>
      <c r="B84" s="1" t="s">
        <v>386</v>
      </c>
      <c r="C84" s="1" t="s">
        <v>387</v>
      </c>
      <c r="D84" s="1" t="s">
        <v>52</v>
      </c>
      <c r="E84" s="1" t="s">
        <v>388</v>
      </c>
      <c r="F84" s="1">
        <v>0.90426</v>
      </c>
      <c r="G84" s="1">
        <v>1</v>
      </c>
      <c r="H84" s="1">
        <v>14</v>
      </c>
      <c r="I84" s="1" t="s">
        <v>389</v>
      </c>
    </row>
    <row r="85" spans="1:9">
      <c r="A85" s="1" t="s">
        <v>323</v>
      </c>
      <c r="B85" s="1" t="s">
        <v>390</v>
      </c>
      <c r="C85" s="1" t="s">
        <v>391</v>
      </c>
      <c r="D85" s="1" t="s">
        <v>135</v>
      </c>
      <c r="E85" s="1" t="s">
        <v>392</v>
      </c>
      <c r="F85" s="1">
        <v>0.92269</v>
      </c>
      <c r="G85" s="1">
        <v>1</v>
      </c>
      <c r="H85" s="1">
        <v>9</v>
      </c>
      <c r="I85" s="1" t="s">
        <v>393</v>
      </c>
    </row>
    <row r="86" spans="1:9">
      <c r="A86" s="1" t="s">
        <v>323</v>
      </c>
      <c r="B86" s="1" t="s">
        <v>394</v>
      </c>
      <c r="C86" s="1" t="s">
        <v>395</v>
      </c>
      <c r="D86" s="1" t="s">
        <v>33</v>
      </c>
      <c r="E86" s="1" t="s">
        <v>396</v>
      </c>
      <c r="F86" s="1">
        <v>0.96024</v>
      </c>
      <c r="G86" s="1">
        <v>1</v>
      </c>
      <c r="H86" s="1">
        <v>12</v>
      </c>
      <c r="I86" s="1" t="s">
        <v>397</v>
      </c>
    </row>
    <row r="87" spans="1:9">
      <c r="A87" s="1" t="s">
        <v>323</v>
      </c>
      <c r="B87" s="1" t="s">
        <v>398</v>
      </c>
      <c r="C87" s="1" t="s">
        <v>399</v>
      </c>
      <c r="D87" s="1" t="s">
        <v>281</v>
      </c>
      <c r="E87" s="1" t="s">
        <v>400</v>
      </c>
      <c r="F87" s="1">
        <v>0.96984</v>
      </c>
      <c r="G87" s="1">
        <v>1</v>
      </c>
      <c r="H87" s="1">
        <v>45</v>
      </c>
      <c r="I87" s="1" t="s">
        <v>401</v>
      </c>
    </row>
    <row r="88" spans="1:9">
      <c r="A88" s="1" t="s">
        <v>323</v>
      </c>
      <c r="B88" s="1" t="s">
        <v>402</v>
      </c>
      <c r="C88" s="1" t="s">
        <v>403</v>
      </c>
      <c r="D88" s="1" t="s">
        <v>404</v>
      </c>
      <c r="E88" s="1" t="s">
        <v>405</v>
      </c>
      <c r="F88" s="1">
        <v>0.97485</v>
      </c>
      <c r="G88" s="1">
        <v>1</v>
      </c>
      <c r="H88" s="1">
        <v>19</v>
      </c>
      <c r="I88" s="1" t="s">
        <v>406</v>
      </c>
    </row>
    <row r="89" spans="1:9">
      <c r="A89" s="1" t="s">
        <v>323</v>
      </c>
      <c r="B89" s="1" t="s">
        <v>407</v>
      </c>
      <c r="C89" s="1" t="s">
        <v>408</v>
      </c>
      <c r="D89" s="1" t="s">
        <v>409</v>
      </c>
      <c r="E89" s="1" t="s">
        <v>410</v>
      </c>
      <c r="F89" s="1">
        <v>0.99379</v>
      </c>
      <c r="G89" s="1">
        <v>1</v>
      </c>
      <c r="H89" s="1">
        <v>40</v>
      </c>
      <c r="I89" s="1" t="s">
        <v>411</v>
      </c>
    </row>
    <row r="90" spans="1:9">
      <c r="A90" s="1" t="s">
        <v>323</v>
      </c>
      <c r="B90" s="1" t="s">
        <v>412</v>
      </c>
      <c r="C90" s="1" t="s">
        <v>413</v>
      </c>
      <c r="D90" s="1" t="s">
        <v>414</v>
      </c>
      <c r="E90" s="1" t="s">
        <v>415</v>
      </c>
      <c r="F90" s="1">
        <v>0.9947</v>
      </c>
      <c r="G90" s="1">
        <v>1</v>
      </c>
      <c r="H90" s="1">
        <v>85</v>
      </c>
      <c r="I90" s="1" t="s">
        <v>416</v>
      </c>
    </row>
    <row r="91" spans="1:9">
      <c r="A91" s="1" t="s">
        <v>323</v>
      </c>
      <c r="B91" s="1" t="s">
        <v>417</v>
      </c>
      <c r="C91" s="1" t="s">
        <v>418</v>
      </c>
      <c r="D91" s="1" t="s">
        <v>419</v>
      </c>
      <c r="E91" s="1" t="s">
        <v>420</v>
      </c>
      <c r="F91" s="1">
        <v>0.99627</v>
      </c>
      <c r="G91" s="1">
        <v>1</v>
      </c>
      <c r="H91" s="1">
        <v>545</v>
      </c>
      <c r="I91" s="1" t="s">
        <v>421</v>
      </c>
    </row>
    <row r="92" spans="1:9">
      <c r="A92" s="1" t="s">
        <v>323</v>
      </c>
      <c r="B92" s="1" t="s">
        <v>422</v>
      </c>
      <c r="C92" s="1" t="s">
        <v>423</v>
      </c>
      <c r="D92" s="1" t="s">
        <v>164</v>
      </c>
      <c r="E92" s="1" t="s">
        <v>424</v>
      </c>
      <c r="F92" s="1">
        <v>0.9981</v>
      </c>
      <c r="G92" s="1">
        <v>1</v>
      </c>
      <c r="H92" s="1">
        <v>10</v>
      </c>
      <c r="I92" s="1" t="s">
        <v>425</v>
      </c>
    </row>
    <row r="93" spans="1:9">
      <c r="A93" s="1" t="s">
        <v>323</v>
      </c>
      <c r="B93" s="1" t="s">
        <v>426</v>
      </c>
      <c r="C93" s="1" t="s">
        <v>427</v>
      </c>
      <c r="D93" s="1" t="s">
        <v>428</v>
      </c>
      <c r="E93" s="1" t="s">
        <v>429</v>
      </c>
      <c r="F93" s="1">
        <v>0.9988</v>
      </c>
      <c r="G93" s="1">
        <v>1</v>
      </c>
      <c r="H93" s="1">
        <v>60</v>
      </c>
      <c r="I93" s="1" t="s">
        <v>430</v>
      </c>
    </row>
    <row r="94" spans="1:9">
      <c r="A94" s="1" t="s">
        <v>323</v>
      </c>
      <c r="B94" s="1" t="s">
        <v>431</v>
      </c>
      <c r="C94" s="1" t="s">
        <v>432</v>
      </c>
      <c r="D94" s="1" t="s">
        <v>433</v>
      </c>
      <c r="E94" s="1" t="s">
        <v>434</v>
      </c>
      <c r="F94" s="1">
        <v>0.99949</v>
      </c>
      <c r="G94" s="1">
        <v>1</v>
      </c>
      <c r="H94" s="1">
        <v>42</v>
      </c>
      <c r="I94" s="1" t="s">
        <v>435</v>
      </c>
    </row>
    <row r="95" spans="1:9">
      <c r="A95" s="1" t="s">
        <v>323</v>
      </c>
      <c r="B95" s="1" t="s">
        <v>436</v>
      </c>
      <c r="C95" s="1" t="s">
        <v>437</v>
      </c>
      <c r="D95" s="1" t="s">
        <v>438</v>
      </c>
      <c r="E95" s="1" t="s">
        <v>439</v>
      </c>
      <c r="F95" s="1">
        <v>0.99961</v>
      </c>
      <c r="G95" s="1">
        <v>1</v>
      </c>
      <c r="H95" s="1">
        <v>302</v>
      </c>
      <c r="I95" s="1" t="s">
        <v>440</v>
      </c>
    </row>
    <row r="96" spans="1:9">
      <c r="A96" s="1" t="s">
        <v>323</v>
      </c>
      <c r="B96" s="1" t="s">
        <v>441</v>
      </c>
      <c r="C96" s="1" t="s">
        <v>442</v>
      </c>
      <c r="D96" s="1" t="s">
        <v>443</v>
      </c>
      <c r="E96" s="1" t="s">
        <v>444</v>
      </c>
      <c r="F96" s="1">
        <v>0.99988</v>
      </c>
      <c r="G96" s="1">
        <v>1</v>
      </c>
      <c r="H96" s="1">
        <v>192</v>
      </c>
      <c r="I96" s="1" t="s">
        <v>445</v>
      </c>
    </row>
    <row r="97" spans="1:9">
      <c r="A97" s="1" t="s">
        <v>323</v>
      </c>
      <c r="B97" s="1" t="s">
        <v>446</v>
      </c>
      <c r="C97" s="1" t="s">
        <v>447</v>
      </c>
      <c r="D97" s="1" t="s">
        <v>448</v>
      </c>
      <c r="E97" s="1" t="s">
        <v>449</v>
      </c>
      <c r="F97" s="1">
        <v>1</v>
      </c>
      <c r="G97" s="1">
        <v>1</v>
      </c>
      <c r="H97" s="1">
        <v>674</v>
      </c>
      <c r="I97" s="1" t="s">
        <v>450</v>
      </c>
    </row>
    <row r="98" spans="1:9">
      <c r="A98" s="1" t="s">
        <v>323</v>
      </c>
      <c r="B98" s="1" t="s">
        <v>451</v>
      </c>
      <c r="C98" s="1" t="s">
        <v>452</v>
      </c>
      <c r="D98" s="1" t="s">
        <v>453</v>
      </c>
      <c r="E98" s="1" t="s">
        <v>454</v>
      </c>
      <c r="F98" s="1">
        <v>1</v>
      </c>
      <c r="G98" s="1">
        <v>1</v>
      </c>
      <c r="H98" s="1">
        <v>738</v>
      </c>
      <c r="I98" s="1" t="s">
        <v>455</v>
      </c>
    </row>
    <row r="99" spans="1:9">
      <c r="A99" s="1" t="s">
        <v>323</v>
      </c>
      <c r="B99" s="1" t="s">
        <v>456</v>
      </c>
      <c r="C99" s="1" t="s">
        <v>457</v>
      </c>
      <c r="D99" s="1" t="s">
        <v>458</v>
      </c>
      <c r="E99" s="1" t="s">
        <v>459</v>
      </c>
      <c r="F99" s="1">
        <v>1</v>
      </c>
      <c r="G99" s="1">
        <v>1</v>
      </c>
      <c r="H99" s="1">
        <v>466</v>
      </c>
      <c r="I99" s="1" t="s">
        <v>460</v>
      </c>
    </row>
    <row r="100" spans="1:9">
      <c r="A100" s="1" t="s">
        <v>461</v>
      </c>
      <c r="B100" s="1" t="s">
        <v>462</v>
      </c>
      <c r="C100" s="1" t="s">
        <v>463</v>
      </c>
      <c r="D100" s="1" t="s">
        <v>464</v>
      </c>
      <c r="E100" s="1" t="s">
        <v>465</v>
      </c>
      <c r="F100" s="2">
        <v>2.6815e-6</v>
      </c>
      <c r="G100" s="1">
        <v>0.00018368</v>
      </c>
      <c r="H100" s="1">
        <v>304</v>
      </c>
      <c r="I100" s="1" t="s">
        <v>466</v>
      </c>
    </row>
    <row r="101" spans="1:9">
      <c r="A101" s="1" t="s">
        <v>461</v>
      </c>
      <c r="B101" s="1" t="s">
        <v>467</v>
      </c>
      <c r="C101" s="1" t="s">
        <v>468</v>
      </c>
      <c r="D101" s="1" t="s">
        <v>469</v>
      </c>
      <c r="E101" s="1" t="s">
        <v>470</v>
      </c>
      <c r="F101" s="2">
        <v>1.0873e-5</v>
      </c>
      <c r="G101" s="1">
        <v>0.00049653</v>
      </c>
      <c r="H101" s="1">
        <v>97</v>
      </c>
      <c r="I101" s="1" t="s">
        <v>471</v>
      </c>
    </row>
    <row r="102" spans="1:9">
      <c r="A102" s="1" t="s">
        <v>461</v>
      </c>
      <c r="B102" s="1" t="s">
        <v>472</v>
      </c>
      <c r="C102" s="1" t="s">
        <v>473</v>
      </c>
      <c r="D102" s="1" t="s">
        <v>474</v>
      </c>
      <c r="E102" s="1" t="s">
        <v>475</v>
      </c>
      <c r="F102" s="2">
        <v>5.893e-5</v>
      </c>
      <c r="G102" s="1">
        <v>0.0019451</v>
      </c>
      <c r="H102" s="1">
        <v>90</v>
      </c>
      <c r="I102" s="1" t="s">
        <v>476</v>
      </c>
    </row>
    <row r="103" spans="1:9">
      <c r="A103" s="1" t="s">
        <v>461</v>
      </c>
      <c r="B103" s="1" t="s">
        <v>477</v>
      </c>
      <c r="C103" s="1" t="s">
        <v>478</v>
      </c>
      <c r="D103" s="1" t="s">
        <v>479</v>
      </c>
      <c r="E103" s="1" t="s">
        <v>480</v>
      </c>
      <c r="F103" s="1">
        <v>0.0016583</v>
      </c>
      <c r="G103" s="1">
        <v>0.037865</v>
      </c>
      <c r="H103" s="1">
        <v>156</v>
      </c>
      <c r="I103" s="1" t="s">
        <v>481</v>
      </c>
    </row>
    <row r="104" spans="1:9">
      <c r="A104" s="1" t="s">
        <v>461</v>
      </c>
      <c r="B104" s="1" t="s">
        <v>482</v>
      </c>
      <c r="C104" s="1" t="s">
        <v>483</v>
      </c>
      <c r="D104" s="1" t="s">
        <v>484</v>
      </c>
      <c r="E104" s="1" t="s">
        <v>485</v>
      </c>
      <c r="F104" s="1">
        <v>0.0029645</v>
      </c>
      <c r="G104" s="1">
        <v>0.05802</v>
      </c>
      <c r="H104" s="1">
        <v>77</v>
      </c>
      <c r="I104" s="1" t="s">
        <v>486</v>
      </c>
    </row>
    <row r="105" spans="1:9">
      <c r="A105" s="1" t="s">
        <v>461</v>
      </c>
      <c r="B105" s="1" t="s">
        <v>487</v>
      </c>
      <c r="C105" s="1" t="s">
        <v>488</v>
      </c>
      <c r="D105" s="1" t="s">
        <v>489</v>
      </c>
      <c r="E105" s="1" t="s">
        <v>490</v>
      </c>
      <c r="F105" s="1">
        <v>0.0059032</v>
      </c>
      <c r="G105" s="1">
        <v>0.08986</v>
      </c>
      <c r="H105" s="1">
        <v>712</v>
      </c>
      <c r="I105" s="1" t="s">
        <v>491</v>
      </c>
    </row>
    <row r="106" spans="1:9">
      <c r="A106" s="1" t="s">
        <v>461</v>
      </c>
      <c r="B106" s="1" t="s">
        <v>492</v>
      </c>
      <c r="C106" s="1" t="s">
        <v>493</v>
      </c>
      <c r="D106" s="1" t="s">
        <v>494</v>
      </c>
      <c r="E106" s="1" t="s">
        <v>495</v>
      </c>
      <c r="F106" s="1">
        <v>0.02931</v>
      </c>
      <c r="G106" s="1">
        <v>0.36504</v>
      </c>
      <c r="H106" s="1">
        <v>83</v>
      </c>
      <c r="I106" s="1" t="s">
        <v>496</v>
      </c>
    </row>
    <row r="107" spans="1:9">
      <c r="A107" s="1" t="s">
        <v>461</v>
      </c>
      <c r="B107" s="1" t="s">
        <v>497</v>
      </c>
      <c r="C107" s="1" t="s">
        <v>498</v>
      </c>
      <c r="D107" s="1" t="s">
        <v>499</v>
      </c>
      <c r="E107" s="1" t="s">
        <v>500</v>
      </c>
      <c r="F107" s="1">
        <v>0.04463</v>
      </c>
      <c r="G107" s="1">
        <v>0.43674</v>
      </c>
      <c r="H107" s="1">
        <v>61</v>
      </c>
      <c r="I107" s="1" t="s">
        <v>501</v>
      </c>
    </row>
    <row r="108" spans="1:9">
      <c r="A108" s="1" t="s">
        <v>461</v>
      </c>
      <c r="B108" s="1" t="s">
        <v>502</v>
      </c>
      <c r="C108" s="1" t="s">
        <v>503</v>
      </c>
      <c r="D108" s="1" t="s">
        <v>504</v>
      </c>
      <c r="E108" s="1" t="s">
        <v>505</v>
      </c>
      <c r="F108" s="1">
        <v>0.057583</v>
      </c>
      <c r="G108" s="1">
        <v>0.49305</v>
      </c>
      <c r="H108" s="1">
        <v>99</v>
      </c>
      <c r="I108" s="1" t="s">
        <v>506</v>
      </c>
    </row>
    <row r="109" spans="1:9">
      <c r="A109" s="1" t="s">
        <v>461</v>
      </c>
      <c r="B109" s="1" t="s">
        <v>507</v>
      </c>
      <c r="C109" s="1" t="s">
        <v>508</v>
      </c>
      <c r="D109" s="1" t="s">
        <v>86</v>
      </c>
      <c r="E109" s="1" t="s">
        <v>509</v>
      </c>
      <c r="F109" s="1">
        <v>0.11201</v>
      </c>
      <c r="G109" s="1">
        <v>0.68917</v>
      </c>
      <c r="H109" s="1">
        <v>26</v>
      </c>
      <c r="I109" s="1" t="s">
        <v>510</v>
      </c>
    </row>
    <row r="110" spans="1:9">
      <c r="A110" s="1" t="s">
        <v>461</v>
      </c>
      <c r="B110" s="1" t="s">
        <v>511</v>
      </c>
      <c r="C110" s="1" t="s">
        <v>512</v>
      </c>
      <c r="D110" s="1" t="s">
        <v>513</v>
      </c>
      <c r="E110" s="1" t="s">
        <v>514</v>
      </c>
      <c r="F110" s="1">
        <v>0.13546</v>
      </c>
      <c r="G110" s="1">
        <v>0.75542</v>
      </c>
      <c r="H110" s="1">
        <v>55</v>
      </c>
      <c r="I110" s="1" t="s">
        <v>515</v>
      </c>
    </row>
    <row r="111" spans="1:9">
      <c r="A111" s="1" t="s">
        <v>461</v>
      </c>
      <c r="B111" s="1" t="s">
        <v>516</v>
      </c>
      <c r="C111" s="1" t="s">
        <v>517</v>
      </c>
      <c r="D111" s="1" t="s">
        <v>33</v>
      </c>
      <c r="E111" s="1" t="s">
        <v>518</v>
      </c>
      <c r="F111" s="1">
        <v>0.13785</v>
      </c>
      <c r="G111" s="1">
        <v>0.75542</v>
      </c>
      <c r="H111" s="1">
        <v>12</v>
      </c>
      <c r="I111" s="1" t="s">
        <v>519</v>
      </c>
    </row>
    <row r="112" spans="1:9">
      <c r="A112" s="1" t="s">
        <v>461</v>
      </c>
      <c r="B112" s="1" t="s">
        <v>520</v>
      </c>
      <c r="C112" s="1" t="s">
        <v>521</v>
      </c>
      <c r="D112" s="1" t="s">
        <v>150</v>
      </c>
      <c r="E112" s="1" t="s">
        <v>522</v>
      </c>
      <c r="F112" s="1">
        <v>0.17878</v>
      </c>
      <c r="G112" s="1">
        <v>0.94183</v>
      </c>
      <c r="H112" s="1">
        <v>8</v>
      </c>
      <c r="I112" s="1" t="s">
        <v>523</v>
      </c>
    </row>
    <row r="113" spans="1:9">
      <c r="A113" s="1" t="s">
        <v>461</v>
      </c>
      <c r="B113" s="1" t="s">
        <v>524</v>
      </c>
      <c r="C113" s="1" t="s">
        <v>525</v>
      </c>
      <c r="D113" s="1" t="s">
        <v>263</v>
      </c>
      <c r="E113" s="1" t="s">
        <v>526</v>
      </c>
      <c r="F113" s="1">
        <v>0.191</v>
      </c>
      <c r="G113" s="1">
        <v>0.94183</v>
      </c>
      <c r="H113" s="1">
        <v>38</v>
      </c>
      <c r="I113" s="1" t="s">
        <v>527</v>
      </c>
    </row>
    <row r="114" spans="1:9">
      <c r="A114" s="1" t="s">
        <v>461</v>
      </c>
      <c r="B114" s="1" t="s">
        <v>528</v>
      </c>
      <c r="C114" s="1" t="s">
        <v>529</v>
      </c>
      <c r="D114" s="1" t="s">
        <v>227</v>
      </c>
      <c r="E114" s="1" t="s">
        <v>530</v>
      </c>
      <c r="F114" s="1">
        <v>0.19249</v>
      </c>
      <c r="G114" s="1">
        <v>0.94183</v>
      </c>
      <c r="H114" s="1">
        <v>39</v>
      </c>
      <c r="I114" s="1" t="s">
        <v>531</v>
      </c>
    </row>
    <row r="115" spans="1:9">
      <c r="A115" s="1" t="s">
        <v>461</v>
      </c>
      <c r="B115" s="1" t="s">
        <v>532</v>
      </c>
      <c r="C115" s="1" t="s">
        <v>533</v>
      </c>
      <c r="D115" s="1" t="s">
        <v>164</v>
      </c>
      <c r="E115" s="1" t="s">
        <v>534</v>
      </c>
      <c r="F115" s="1">
        <v>0.2789</v>
      </c>
      <c r="G115" s="1">
        <v>1</v>
      </c>
      <c r="H115" s="1">
        <v>10</v>
      </c>
      <c r="I115" s="1" t="s">
        <v>535</v>
      </c>
    </row>
    <row r="116" spans="1:9">
      <c r="A116" s="1" t="s">
        <v>461</v>
      </c>
      <c r="B116" s="1" t="s">
        <v>536</v>
      </c>
      <c r="C116" s="1" t="s">
        <v>537</v>
      </c>
      <c r="D116" s="1" t="s">
        <v>404</v>
      </c>
      <c r="E116" s="1" t="s">
        <v>538</v>
      </c>
      <c r="F116" s="1">
        <v>0.33071</v>
      </c>
      <c r="G116" s="1">
        <v>1</v>
      </c>
      <c r="H116" s="1">
        <v>19</v>
      </c>
      <c r="I116" s="1" t="s">
        <v>539</v>
      </c>
    </row>
    <row r="117" spans="1:9">
      <c r="A117" s="1" t="s">
        <v>461</v>
      </c>
      <c r="B117" s="1" t="s">
        <v>540</v>
      </c>
      <c r="C117" s="1" t="s">
        <v>541</v>
      </c>
      <c r="D117" s="1" t="s">
        <v>140</v>
      </c>
      <c r="E117" s="1" t="s">
        <v>542</v>
      </c>
      <c r="F117" s="1">
        <v>0.35362</v>
      </c>
      <c r="G117" s="1">
        <v>1</v>
      </c>
      <c r="H117" s="1">
        <v>5</v>
      </c>
      <c r="I117" s="1" t="s">
        <v>543</v>
      </c>
    </row>
    <row r="118" spans="1:9">
      <c r="A118" s="1" t="s">
        <v>461</v>
      </c>
      <c r="B118" s="1" t="s">
        <v>544</v>
      </c>
      <c r="C118" s="1" t="s">
        <v>545</v>
      </c>
      <c r="D118" s="1" t="s">
        <v>546</v>
      </c>
      <c r="E118" s="1" t="s">
        <v>547</v>
      </c>
      <c r="F118" s="1">
        <v>0.39054</v>
      </c>
      <c r="G118" s="1">
        <v>1</v>
      </c>
      <c r="H118" s="1">
        <v>57</v>
      </c>
      <c r="I118" s="1" t="s">
        <v>548</v>
      </c>
    </row>
    <row r="119" spans="1:9">
      <c r="A119" s="1" t="s">
        <v>461</v>
      </c>
      <c r="B119" s="1" t="s">
        <v>549</v>
      </c>
      <c r="C119" s="1" t="s">
        <v>550</v>
      </c>
      <c r="D119" s="1" t="s">
        <v>551</v>
      </c>
      <c r="E119" s="1" t="s">
        <v>552</v>
      </c>
      <c r="F119" s="1">
        <v>0.5496</v>
      </c>
      <c r="G119" s="1">
        <v>1</v>
      </c>
      <c r="H119" s="1">
        <v>51</v>
      </c>
      <c r="I119" s="1" t="s">
        <v>553</v>
      </c>
    </row>
    <row r="120" spans="1:9">
      <c r="A120" s="1" t="s">
        <v>461</v>
      </c>
      <c r="B120" s="1" t="s">
        <v>554</v>
      </c>
      <c r="C120" s="1" t="s">
        <v>555</v>
      </c>
      <c r="D120" s="1" t="s">
        <v>183</v>
      </c>
      <c r="E120" s="1" t="s">
        <v>556</v>
      </c>
      <c r="F120" s="1">
        <v>0.56031</v>
      </c>
      <c r="G120" s="1">
        <v>1</v>
      </c>
      <c r="H120" s="1">
        <v>2</v>
      </c>
      <c r="I120" s="1" t="s">
        <v>557</v>
      </c>
    </row>
    <row r="121" spans="1:9">
      <c r="A121" s="1" t="s">
        <v>461</v>
      </c>
      <c r="B121" s="1" t="s">
        <v>558</v>
      </c>
      <c r="C121" s="1" t="s">
        <v>559</v>
      </c>
      <c r="D121" s="1" t="s">
        <v>305</v>
      </c>
      <c r="E121" s="1" t="s">
        <v>560</v>
      </c>
      <c r="F121" s="1">
        <v>0.6044</v>
      </c>
      <c r="G121" s="1">
        <v>1</v>
      </c>
      <c r="H121" s="1">
        <v>32</v>
      </c>
      <c r="I121" s="1" t="s">
        <v>561</v>
      </c>
    </row>
    <row r="122" spans="1:9">
      <c r="A122" s="1" t="s">
        <v>461</v>
      </c>
      <c r="B122" s="1" t="s">
        <v>562</v>
      </c>
      <c r="C122" s="1" t="s">
        <v>563</v>
      </c>
      <c r="D122" s="1" t="s">
        <v>564</v>
      </c>
      <c r="E122" s="1" t="s">
        <v>565</v>
      </c>
      <c r="F122" s="1">
        <v>0.64374</v>
      </c>
      <c r="G122" s="1">
        <v>1</v>
      </c>
      <c r="H122" s="1">
        <v>286</v>
      </c>
      <c r="I122" s="1" t="s">
        <v>566</v>
      </c>
    </row>
    <row r="123" spans="1:9">
      <c r="A123" s="1" t="s">
        <v>461</v>
      </c>
      <c r="B123" s="1" t="s">
        <v>567</v>
      </c>
      <c r="C123" s="1" t="s">
        <v>568</v>
      </c>
      <c r="D123" s="1" t="s">
        <v>52</v>
      </c>
      <c r="E123" s="1" t="s">
        <v>569</v>
      </c>
      <c r="F123" s="1">
        <v>0.65861</v>
      </c>
      <c r="G123" s="1">
        <v>1</v>
      </c>
      <c r="H123" s="1">
        <v>14</v>
      </c>
      <c r="I123" s="1" t="s">
        <v>570</v>
      </c>
    </row>
    <row r="124" spans="1:9">
      <c r="A124" s="1" t="s">
        <v>461</v>
      </c>
      <c r="B124" s="1" t="s">
        <v>571</v>
      </c>
      <c r="C124" s="1" t="s">
        <v>572</v>
      </c>
      <c r="D124" s="1" t="s">
        <v>183</v>
      </c>
      <c r="E124" s="1" t="s">
        <v>573</v>
      </c>
      <c r="F124" s="1">
        <v>0.66879</v>
      </c>
      <c r="G124" s="1">
        <v>1</v>
      </c>
      <c r="H124" s="1">
        <v>2</v>
      </c>
      <c r="I124" s="1" t="s">
        <v>574</v>
      </c>
    </row>
    <row r="125" spans="1:9">
      <c r="A125" s="1" t="s">
        <v>461</v>
      </c>
      <c r="B125" s="1" t="s">
        <v>575</v>
      </c>
      <c r="C125" s="1" t="s">
        <v>576</v>
      </c>
      <c r="D125" s="1" t="s">
        <v>577</v>
      </c>
      <c r="E125" s="1" t="s">
        <v>530</v>
      </c>
      <c r="F125" s="1">
        <v>0.72343</v>
      </c>
      <c r="G125" s="1">
        <v>1</v>
      </c>
      <c r="H125" s="1">
        <v>30</v>
      </c>
      <c r="I125" s="1" t="s">
        <v>578</v>
      </c>
    </row>
    <row r="126" spans="1:9">
      <c r="A126" s="1" t="s">
        <v>461</v>
      </c>
      <c r="B126" s="1" t="s">
        <v>579</v>
      </c>
      <c r="C126" s="1" t="s">
        <v>580</v>
      </c>
      <c r="D126" s="1" t="s">
        <v>47</v>
      </c>
      <c r="E126" s="1" t="s">
        <v>581</v>
      </c>
      <c r="F126" s="1">
        <v>0.75552</v>
      </c>
      <c r="G126" s="1">
        <v>1</v>
      </c>
      <c r="H126" s="1">
        <v>25</v>
      </c>
      <c r="I126" s="1" t="s">
        <v>582</v>
      </c>
    </row>
    <row r="127" spans="1:9">
      <c r="A127" s="1" t="s">
        <v>461</v>
      </c>
      <c r="B127" s="1" t="s">
        <v>583</v>
      </c>
      <c r="C127" s="1" t="s">
        <v>584</v>
      </c>
      <c r="D127" s="1" t="s">
        <v>585</v>
      </c>
      <c r="E127" s="1" t="s">
        <v>586</v>
      </c>
      <c r="F127" s="1">
        <v>0.78951</v>
      </c>
      <c r="G127" s="1">
        <v>1</v>
      </c>
      <c r="H127" s="1">
        <v>31</v>
      </c>
      <c r="I127" s="1" t="s">
        <v>587</v>
      </c>
    </row>
    <row r="128" spans="1:9">
      <c r="A128" s="1" t="s">
        <v>461</v>
      </c>
      <c r="B128" s="1" t="s">
        <v>588</v>
      </c>
      <c r="C128" s="1" t="s">
        <v>589</v>
      </c>
      <c r="D128" s="1" t="s">
        <v>590</v>
      </c>
      <c r="E128" s="1" t="s">
        <v>591</v>
      </c>
      <c r="F128" s="1">
        <v>0.80826</v>
      </c>
      <c r="G128" s="1">
        <v>1</v>
      </c>
      <c r="H128" s="1">
        <v>53</v>
      </c>
      <c r="I128" s="1" t="s">
        <v>592</v>
      </c>
    </row>
    <row r="129" spans="1:9">
      <c r="A129" s="1" t="s">
        <v>461</v>
      </c>
      <c r="B129" s="1" t="s">
        <v>593</v>
      </c>
      <c r="C129" s="1" t="s">
        <v>594</v>
      </c>
      <c r="D129" s="1" t="s">
        <v>183</v>
      </c>
      <c r="E129" s="1" t="s">
        <v>595</v>
      </c>
      <c r="F129" s="1">
        <v>0.82161</v>
      </c>
      <c r="G129" s="1">
        <v>1</v>
      </c>
      <c r="H129" s="1">
        <v>2</v>
      </c>
      <c r="I129" s="1" t="s">
        <v>596</v>
      </c>
    </row>
    <row r="130" spans="1:9">
      <c r="A130" s="1" t="s">
        <v>461</v>
      </c>
      <c r="B130" s="1" t="s">
        <v>597</v>
      </c>
      <c r="C130" s="1" t="s">
        <v>598</v>
      </c>
      <c r="D130" s="1" t="s">
        <v>599</v>
      </c>
      <c r="E130" s="1" t="s">
        <v>600</v>
      </c>
      <c r="F130" s="1">
        <v>0.87232</v>
      </c>
      <c r="G130" s="1">
        <v>1</v>
      </c>
      <c r="H130" s="1">
        <v>125</v>
      </c>
      <c r="I130" s="1" t="s">
        <v>601</v>
      </c>
    </row>
    <row r="131" spans="1:9">
      <c r="A131" s="1" t="s">
        <v>461</v>
      </c>
      <c r="B131" s="1" t="s">
        <v>602</v>
      </c>
      <c r="C131" s="1" t="s">
        <v>603</v>
      </c>
      <c r="D131" s="1" t="s">
        <v>604</v>
      </c>
      <c r="E131" s="1" t="s">
        <v>605</v>
      </c>
      <c r="F131" s="1">
        <v>0.8993</v>
      </c>
      <c r="G131" s="1">
        <v>1</v>
      </c>
      <c r="H131" s="1">
        <v>41</v>
      </c>
      <c r="I131" s="1" t="s">
        <v>606</v>
      </c>
    </row>
    <row r="132" spans="1:9">
      <c r="A132" s="1" t="s">
        <v>461</v>
      </c>
      <c r="B132" s="1" t="s">
        <v>607</v>
      </c>
      <c r="C132" s="1" t="s">
        <v>608</v>
      </c>
      <c r="D132" s="1" t="s">
        <v>609</v>
      </c>
      <c r="E132" s="1" t="s">
        <v>610</v>
      </c>
      <c r="F132" s="1">
        <v>0.90171</v>
      </c>
      <c r="G132" s="1">
        <v>1</v>
      </c>
      <c r="H132" s="1">
        <v>17</v>
      </c>
      <c r="I132" s="1" t="s">
        <v>611</v>
      </c>
    </row>
    <row r="133" spans="1:9">
      <c r="A133" s="1" t="s">
        <v>461</v>
      </c>
      <c r="B133" s="1" t="s">
        <v>612</v>
      </c>
      <c r="C133" s="1" t="s">
        <v>613</v>
      </c>
      <c r="D133" s="1" t="s">
        <v>183</v>
      </c>
      <c r="E133" s="1" t="s">
        <v>614</v>
      </c>
      <c r="F133" s="1">
        <v>0.90894</v>
      </c>
      <c r="G133" s="1">
        <v>1</v>
      </c>
      <c r="H133" s="1">
        <v>2</v>
      </c>
      <c r="I133" s="1" t="s">
        <v>615</v>
      </c>
    </row>
    <row r="134" spans="1:9">
      <c r="A134" s="1" t="s">
        <v>461</v>
      </c>
      <c r="B134" s="1" t="s">
        <v>616</v>
      </c>
      <c r="C134" s="1" t="s">
        <v>617</v>
      </c>
      <c r="D134" s="1" t="s">
        <v>33</v>
      </c>
      <c r="E134" s="1" t="s">
        <v>350</v>
      </c>
      <c r="F134" s="1">
        <v>0.9175</v>
      </c>
      <c r="G134" s="1">
        <v>1</v>
      </c>
      <c r="H134" s="1">
        <v>12</v>
      </c>
      <c r="I134" s="1" t="s">
        <v>618</v>
      </c>
    </row>
    <row r="135" spans="1:9">
      <c r="A135" s="1" t="s">
        <v>461</v>
      </c>
      <c r="B135" s="1" t="s">
        <v>619</v>
      </c>
      <c r="C135" s="1" t="s">
        <v>620</v>
      </c>
      <c r="D135" s="1" t="s">
        <v>621</v>
      </c>
      <c r="E135" s="1" t="s">
        <v>622</v>
      </c>
      <c r="F135" s="1">
        <v>0.91871</v>
      </c>
      <c r="G135" s="1">
        <v>1</v>
      </c>
      <c r="H135" s="1">
        <v>98</v>
      </c>
      <c r="I135" s="1" t="s">
        <v>623</v>
      </c>
    </row>
    <row r="136" spans="1:9">
      <c r="A136" s="1" t="s">
        <v>461</v>
      </c>
      <c r="B136" s="1" t="s">
        <v>624</v>
      </c>
      <c r="C136" s="1" t="s">
        <v>625</v>
      </c>
      <c r="D136" s="1" t="s">
        <v>626</v>
      </c>
      <c r="E136" s="1" t="s">
        <v>627</v>
      </c>
      <c r="F136" s="1">
        <v>0.9575</v>
      </c>
      <c r="G136" s="1">
        <v>1</v>
      </c>
      <c r="H136" s="1">
        <v>169</v>
      </c>
      <c r="I136" s="1" t="s">
        <v>628</v>
      </c>
    </row>
    <row r="137" spans="1:9">
      <c r="A137" s="1" t="s">
        <v>461</v>
      </c>
      <c r="B137" s="1" t="s">
        <v>629</v>
      </c>
      <c r="C137" s="1" t="s">
        <v>630</v>
      </c>
      <c r="D137" s="1" t="s">
        <v>86</v>
      </c>
      <c r="E137" s="1" t="s">
        <v>631</v>
      </c>
      <c r="F137" s="1">
        <v>0.96956</v>
      </c>
      <c r="G137" s="1">
        <v>1</v>
      </c>
      <c r="H137" s="1">
        <v>26</v>
      </c>
      <c r="I137" s="1" t="s">
        <v>632</v>
      </c>
    </row>
    <row r="138" spans="1:9">
      <c r="A138" s="1" t="s">
        <v>461</v>
      </c>
      <c r="B138" s="1" t="s">
        <v>633</v>
      </c>
      <c r="C138" s="1" t="s">
        <v>634</v>
      </c>
      <c r="D138" s="1" t="s">
        <v>635</v>
      </c>
      <c r="E138" s="1" t="s">
        <v>636</v>
      </c>
      <c r="F138" s="1">
        <v>0.97214</v>
      </c>
      <c r="G138" s="1">
        <v>1</v>
      </c>
      <c r="H138" s="1">
        <v>74</v>
      </c>
      <c r="I138" s="1" t="s">
        <v>637</v>
      </c>
    </row>
    <row r="139" spans="1:9">
      <c r="A139" s="1" t="s">
        <v>461</v>
      </c>
      <c r="B139" s="1" t="s">
        <v>638</v>
      </c>
      <c r="C139" s="1" t="s">
        <v>639</v>
      </c>
      <c r="D139" s="1" t="s">
        <v>640</v>
      </c>
      <c r="E139" s="1" t="s">
        <v>641</v>
      </c>
      <c r="F139" s="1">
        <v>0.99962</v>
      </c>
      <c r="G139" s="1">
        <v>1</v>
      </c>
      <c r="H139" s="1">
        <v>113</v>
      </c>
      <c r="I139" s="1" t="s">
        <v>642</v>
      </c>
    </row>
  </sheetData>
  <conditionalFormatting sqref="A1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enwu</cp:lastModifiedBy>
  <dcterms:created xsi:type="dcterms:W3CDTF">2015-06-05T18:19:00Z</dcterms:created>
  <dcterms:modified xsi:type="dcterms:W3CDTF">2022-06-03T01:0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8183F92F8904467A0CD00A500CA905B</vt:lpwstr>
  </property>
  <property fmtid="{D5CDD505-2E9C-101B-9397-08002B2CF9AE}" pid="3" name="KSOProductBuildVer">
    <vt:lpwstr>2052-11.1.0.11372</vt:lpwstr>
  </property>
</Properties>
</file>